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" uniqueCount="33">
  <si>
    <t xml:space="preserve">Gene</t>
  </si>
  <si>
    <t xml:space="preserve">Proportion of nucleotides</t>
  </si>
  <si>
    <t xml:space="preserve">%A+T</t>
  </si>
  <si>
    <t xml:space="preserve">AT skew</t>
  </si>
  <si>
    <t xml:space="preserve">GC skew</t>
  </si>
  <si>
    <t xml:space="preserve">%A+C</t>
  </si>
  <si>
    <t xml:space="preserve">%G+T</t>
  </si>
  <si>
    <t xml:space="preserve">A</t>
  </si>
  <si>
    <t xml:space="preserve">C</t>
  </si>
  <si>
    <t xml:space="preserve">G</t>
  </si>
  <si>
    <t xml:space="preserve">T</t>
  </si>
  <si>
    <t xml:space="preserve">Phascolosoma esculenta</t>
  </si>
  <si>
    <t xml:space="preserve">atp6</t>
  </si>
  <si>
    <t xml:space="preserve">atp8</t>
  </si>
  <si>
    <t xml:space="preserve">cox1</t>
  </si>
  <si>
    <t xml:space="preserve">cox2</t>
  </si>
  <si>
    <t xml:space="preserve">cox3</t>
  </si>
  <si>
    <t xml:space="preserve">cob</t>
  </si>
  <si>
    <t xml:space="preserve">nad1</t>
  </si>
  <si>
    <t xml:space="preserve">nad2</t>
  </si>
  <si>
    <t xml:space="preserve">nad3</t>
  </si>
  <si>
    <t xml:space="preserve">nad4</t>
  </si>
  <si>
    <t xml:space="preserve">nad4L</t>
  </si>
  <si>
    <t xml:space="preserve">nad5</t>
  </si>
  <si>
    <t xml:space="preserve">nad6</t>
  </si>
  <si>
    <t xml:space="preserve">srRNA</t>
  </si>
  <si>
    <t xml:space="preserve">lrRNA</t>
  </si>
  <si>
    <t xml:space="preserve">total</t>
  </si>
  <si>
    <t xml:space="preserve">Urechis caupo</t>
  </si>
  <si>
    <t xml:space="preserve">Clymenella torquata</t>
  </si>
  <si>
    <t xml:space="preserve">Orbinia latreillii</t>
  </si>
  <si>
    <t xml:space="preserve">Platynereis dumerilii</t>
  </si>
  <si>
    <t xml:space="preserve">Lumbricus terrestris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4"/>
      <name val="Times New Roman"/>
      <family val="1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99609375" defaultRowHeight="18.75" zeroHeight="false" outlineLevelRow="0" outlineLevelCol="0"/>
  <cols>
    <col collapsed="false" customWidth="true" hidden="false" outlineLevel="0" max="1" min="1" style="1" width="25.99"/>
    <col collapsed="false" customWidth="false" hidden="false" outlineLevel="0" max="7" min="2" style="2" width="8.99"/>
    <col collapsed="false" customWidth="true" hidden="false" outlineLevel="0" max="9" min="8" style="2" width="10.49"/>
    <col collapsed="false" customWidth="false" hidden="false" outlineLevel="0" max="257" min="10" style="2" width="8.99"/>
  </cols>
  <sheetData>
    <row r="1" customFormat="false" ht="18.75" hidden="false" customHeight="false" outlineLevel="0" collapsed="false">
      <c r="B1" s="2" t="s">
        <v>0</v>
      </c>
      <c r="C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</row>
    <row r="2" customFormat="false" ht="18.75" hidden="false" customHeight="false" outlineLevel="0" collapsed="false">
      <c r="C2" s="2" t="s">
        <v>7</v>
      </c>
      <c r="D2" s="2" t="s">
        <v>8</v>
      </c>
      <c r="E2" s="2" t="s">
        <v>9</v>
      </c>
      <c r="F2" s="2" t="s">
        <v>10</v>
      </c>
    </row>
    <row r="3" customFormat="false" ht="18.75" hidden="false" customHeight="false" outlineLevel="0" collapsed="false">
      <c r="A3" s="1" t="s">
        <v>11</v>
      </c>
    </row>
    <row r="4" customFormat="false" ht="18.75" hidden="false" customHeight="false" outlineLevel="0" collapsed="false">
      <c r="B4" s="2" t="s">
        <v>12</v>
      </c>
      <c r="C4" s="2" t="n">
        <v>0.274</v>
      </c>
      <c r="D4" s="2" t="n">
        <v>0.241</v>
      </c>
      <c r="E4" s="2" t="n">
        <v>0.108</v>
      </c>
      <c r="F4" s="2" t="n">
        <v>0.377</v>
      </c>
      <c r="G4" s="2" t="n">
        <f aca="false">(C4+F4)*100</f>
        <v>65.1</v>
      </c>
      <c r="H4" s="2" t="n">
        <f aca="false">(C4-F4)/(C4+F4)</f>
        <v>-0.158218125960061</v>
      </c>
      <c r="I4" s="2" t="n">
        <f aca="false">(E4-D4)/(D4+E4)</f>
        <v>-0.3810888252149</v>
      </c>
      <c r="J4" s="2" t="n">
        <f aca="false">(C4+D4)*100</f>
        <v>51.5</v>
      </c>
      <c r="K4" s="2" t="n">
        <f aca="false">(E4+F4)*100</f>
        <v>48.5</v>
      </c>
    </row>
    <row r="5" customFormat="false" ht="18.75" hidden="false" customHeight="false" outlineLevel="0" collapsed="false">
      <c r="B5" s="2" t="s">
        <v>13</v>
      </c>
      <c r="C5" s="2" t="n">
        <v>0.34</v>
      </c>
      <c r="D5" s="2" t="n">
        <v>0.265</v>
      </c>
      <c r="E5" s="2" t="n">
        <v>0.099</v>
      </c>
      <c r="F5" s="2" t="n">
        <v>0.296</v>
      </c>
      <c r="G5" s="2" t="n">
        <f aca="false">(C5+F5)*100</f>
        <v>63.6</v>
      </c>
      <c r="H5" s="2" t="n">
        <f aca="false">(C5-F5)/(C5+F5)</f>
        <v>0.069182389937107</v>
      </c>
      <c r="I5" s="2" t="n">
        <f aca="false">(E5-D5)/(D5+E5)</f>
        <v>-0.456043956043956</v>
      </c>
      <c r="J5" s="2" t="n">
        <f aca="false">(C5+D5)*100</f>
        <v>60.5</v>
      </c>
      <c r="K5" s="2" t="n">
        <f aca="false">(E5+F5)*100</f>
        <v>39.5</v>
      </c>
    </row>
    <row r="6" customFormat="false" ht="18.75" hidden="false" customHeight="false" outlineLevel="0" collapsed="false">
      <c r="B6" s="2" t="s">
        <v>14</v>
      </c>
      <c r="C6" s="2" t="n">
        <v>0.299</v>
      </c>
      <c r="D6" s="2" t="n">
        <v>0.234</v>
      </c>
      <c r="E6" s="2" t="n">
        <v>0.159</v>
      </c>
      <c r="F6" s="2" t="n">
        <v>0.308</v>
      </c>
      <c r="G6" s="2" t="n">
        <f aca="false">(C6+F6)*100</f>
        <v>60.7</v>
      </c>
      <c r="H6" s="2" t="n">
        <f aca="false">(C6-F6)/(C6+F6)</f>
        <v>-0.0148270181219111</v>
      </c>
      <c r="I6" s="2" t="n">
        <f aca="false">(E6-D6)/(D6+E6)</f>
        <v>-0.190839694656489</v>
      </c>
      <c r="J6" s="2" t="n">
        <f aca="false">(C6+D6)*100</f>
        <v>53.3</v>
      </c>
      <c r="K6" s="2" t="n">
        <f aca="false">(E6+F6)*100</f>
        <v>46.7</v>
      </c>
    </row>
    <row r="7" customFormat="false" ht="18.75" hidden="false" customHeight="false" outlineLevel="0" collapsed="false">
      <c r="B7" s="2" t="s">
        <v>15</v>
      </c>
      <c r="C7" s="2" t="n">
        <v>0.354</v>
      </c>
      <c r="D7" s="2" t="n">
        <v>0.244</v>
      </c>
      <c r="E7" s="2" t="n">
        <v>0.139</v>
      </c>
      <c r="F7" s="2" t="n">
        <v>0.264</v>
      </c>
      <c r="G7" s="2" t="n">
        <f aca="false">(C7+F7)*100</f>
        <v>61.8</v>
      </c>
      <c r="H7" s="2" t="n">
        <f aca="false">(C7-F7)/(C7+F7)</f>
        <v>0.145631067961165</v>
      </c>
      <c r="I7" s="2" t="n">
        <f aca="false">(E7-D7)/(D7+E7)</f>
        <v>-0.274151436031332</v>
      </c>
      <c r="J7" s="2" t="n">
        <f aca="false">(C7+D7)*100</f>
        <v>59.8</v>
      </c>
      <c r="K7" s="2" t="n">
        <f aca="false">(E7+F7)*100</f>
        <v>40.3</v>
      </c>
    </row>
    <row r="8" customFormat="false" ht="18.75" hidden="false" customHeight="false" outlineLevel="0" collapsed="false">
      <c r="B8" s="2" t="s">
        <v>16</v>
      </c>
      <c r="C8" s="2" t="n">
        <v>0.296</v>
      </c>
      <c r="D8" s="2" t="n">
        <v>0.196</v>
      </c>
      <c r="E8" s="2" t="n">
        <v>0.166</v>
      </c>
      <c r="F8" s="2" t="n">
        <v>0.342</v>
      </c>
      <c r="G8" s="2" t="n">
        <f aca="false">(C8+F8)*100</f>
        <v>63.8</v>
      </c>
      <c r="H8" s="2" t="n">
        <f aca="false">(C8-F8)/(C8+F8)</f>
        <v>-0.0721003134796239</v>
      </c>
      <c r="I8" s="2" t="n">
        <f aca="false">(E8-D8)/(D8+E8)</f>
        <v>-0.0828729281767956</v>
      </c>
      <c r="J8" s="2" t="n">
        <f aca="false">(C8+D8)*100</f>
        <v>49.2</v>
      </c>
      <c r="K8" s="2" t="n">
        <f aca="false">(E8+F8)*100</f>
        <v>50.8</v>
      </c>
    </row>
    <row r="9" customFormat="false" ht="18.75" hidden="false" customHeight="false" outlineLevel="0" collapsed="false">
      <c r="B9" s="2" t="s">
        <v>17</v>
      </c>
      <c r="C9" s="2" t="n">
        <v>0.289</v>
      </c>
      <c r="D9" s="2" t="n">
        <v>0.243</v>
      </c>
      <c r="E9" s="2" t="n">
        <v>0.128</v>
      </c>
      <c r="F9" s="2" t="n">
        <v>0.34</v>
      </c>
      <c r="G9" s="2" t="n">
        <f aca="false">(C9+F9)*100</f>
        <v>62.9</v>
      </c>
      <c r="H9" s="2" t="n">
        <f aca="false">(C9-F9)/(C9+F9)</f>
        <v>-0.0810810810810812</v>
      </c>
      <c r="I9" s="2" t="n">
        <f aca="false">(E9-D9)/(D9+E9)</f>
        <v>-0.309973045822102</v>
      </c>
      <c r="J9" s="2" t="n">
        <f aca="false">(C9+D9)*100</f>
        <v>53.2</v>
      </c>
      <c r="K9" s="2" t="n">
        <f aca="false">(E9+F9)*100</f>
        <v>46.8</v>
      </c>
    </row>
    <row r="10" customFormat="false" ht="18.75" hidden="false" customHeight="false" outlineLevel="0" collapsed="false">
      <c r="B10" s="2" t="s">
        <v>18</v>
      </c>
      <c r="C10" s="2" t="n">
        <v>0.331</v>
      </c>
      <c r="D10" s="2" t="n">
        <v>0.206</v>
      </c>
      <c r="E10" s="2" t="n">
        <v>0.118</v>
      </c>
      <c r="F10" s="2" t="n">
        <v>0.344</v>
      </c>
      <c r="G10" s="2" t="n">
        <f aca="false">(C10+F10)*100</f>
        <v>67.5</v>
      </c>
      <c r="H10" s="2" t="n">
        <f aca="false">(C10-F10)/(C10+F10)</f>
        <v>-0.0192592592592592</v>
      </c>
      <c r="I10" s="2" t="n">
        <f aca="false">(E10-D10)/(D10+E10)</f>
        <v>-0.271604938271605</v>
      </c>
      <c r="J10" s="2" t="n">
        <f aca="false">(C10+D10)*100</f>
        <v>53.7</v>
      </c>
      <c r="K10" s="2" t="n">
        <f aca="false">(E10+F10)*100</f>
        <v>46.2</v>
      </c>
    </row>
    <row r="11" customFormat="false" ht="18.75" hidden="false" customHeight="false" outlineLevel="0" collapsed="false">
      <c r="B11" s="2" t="s">
        <v>19</v>
      </c>
      <c r="C11" s="2" t="n">
        <v>0.303</v>
      </c>
      <c r="D11" s="2" t="n">
        <v>0.215</v>
      </c>
      <c r="E11" s="2" t="n">
        <v>0.118</v>
      </c>
      <c r="F11" s="2" t="n">
        <v>0.364</v>
      </c>
      <c r="G11" s="2" t="n">
        <f aca="false">(C11+F11)*100</f>
        <v>66.7</v>
      </c>
      <c r="H11" s="2" t="n">
        <f aca="false">(C11-F11)/(C11+F11)</f>
        <v>-0.0914542728635682</v>
      </c>
      <c r="I11" s="2" t="n">
        <f aca="false">(E11-D11)/(D11+E11)</f>
        <v>-0.291291291291291</v>
      </c>
      <c r="J11" s="2" t="n">
        <f aca="false">(C11+D11)*100</f>
        <v>51.8</v>
      </c>
      <c r="K11" s="2" t="n">
        <f aca="false">(E11+F11)*100</f>
        <v>48.2</v>
      </c>
    </row>
    <row r="12" customFormat="false" ht="18.75" hidden="false" customHeight="false" outlineLevel="0" collapsed="false">
      <c r="B12" s="2" t="s">
        <v>20</v>
      </c>
      <c r="C12" s="2" t="n">
        <v>0.289</v>
      </c>
      <c r="D12" s="2" t="n">
        <v>0.229</v>
      </c>
      <c r="E12" s="2" t="n">
        <v>0.118</v>
      </c>
      <c r="F12" s="2" t="n">
        <v>0.364</v>
      </c>
      <c r="G12" s="2" t="n">
        <f aca="false">(C12+F12)*100</f>
        <v>65.3</v>
      </c>
      <c r="H12" s="2" t="n">
        <f aca="false">(C12-F12)/(C12+F12)</f>
        <v>-0.114854517611026</v>
      </c>
      <c r="I12" s="2" t="n">
        <f aca="false">(E12-D12)/(D12+E12)</f>
        <v>-0.319884726224784</v>
      </c>
      <c r="J12" s="2" t="n">
        <f aca="false">(C12+D12)*100</f>
        <v>51.8</v>
      </c>
      <c r="K12" s="2" t="n">
        <f aca="false">(E12+F12)*100</f>
        <v>48.2</v>
      </c>
    </row>
    <row r="13" customFormat="false" ht="18.75" hidden="false" customHeight="false" outlineLevel="0" collapsed="false">
      <c r="B13" s="2" t="s">
        <v>21</v>
      </c>
      <c r="C13" s="2" t="n">
        <v>0.334</v>
      </c>
      <c r="D13" s="2" t="n">
        <v>0.227</v>
      </c>
      <c r="E13" s="2" t="n">
        <v>0.104</v>
      </c>
      <c r="F13" s="2" t="n">
        <v>0.336</v>
      </c>
      <c r="G13" s="2" t="n">
        <f aca="false">(C13+F13)*100</f>
        <v>67</v>
      </c>
      <c r="H13" s="2" t="n">
        <f aca="false">(C13-F13)/(C13+F13)</f>
        <v>-0.00298507462686567</v>
      </c>
      <c r="I13" s="2" t="n">
        <f aca="false">(E13-D13)/(D13+E13)</f>
        <v>-0.371601208459215</v>
      </c>
      <c r="J13" s="2" t="n">
        <f aca="false">(C13+D13)*100</f>
        <v>56.1</v>
      </c>
      <c r="K13" s="2" t="n">
        <f aca="false">(E13+F13)*100</f>
        <v>44</v>
      </c>
    </row>
    <row r="14" customFormat="false" ht="18.75" hidden="false" customHeight="false" outlineLevel="0" collapsed="false">
      <c r="B14" s="2" t="s">
        <v>22</v>
      </c>
      <c r="C14" s="2" t="n">
        <v>0.294</v>
      </c>
      <c r="D14" s="2" t="n">
        <v>0.213</v>
      </c>
      <c r="E14" s="2" t="n">
        <v>0.124</v>
      </c>
      <c r="F14" s="2" t="n">
        <v>0.369</v>
      </c>
      <c r="G14" s="2" t="n">
        <f aca="false">(C14+F14)*100</f>
        <v>66.3</v>
      </c>
      <c r="H14" s="2" t="n">
        <f aca="false">(C14-F14)/(C14+F14)</f>
        <v>-0.113122171945701</v>
      </c>
      <c r="I14" s="2" t="n">
        <f aca="false">(E14-D14)/(D14+E14)</f>
        <v>-0.264094955489614</v>
      </c>
      <c r="J14" s="2" t="n">
        <f aca="false">(C14+D14)*100</f>
        <v>50.7</v>
      </c>
      <c r="K14" s="2" t="n">
        <f aca="false">(E14+F14)*100</f>
        <v>49.3</v>
      </c>
    </row>
    <row r="15" customFormat="false" ht="18.75" hidden="false" customHeight="false" outlineLevel="0" collapsed="false">
      <c r="B15" s="2" t="s">
        <v>23</v>
      </c>
      <c r="C15" s="2" t="n">
        <v>0.307</v>
      </c>
      <c r="D15" s="2" t="n">
        <v>0.228</v>
      </c>
      <c r="E15" s="2" t="n">
        <v>0.114</v>
      </c>
      <c r="F15" s="2" t="n">
        <v>0.351</v>
      </c>
      <c r="G15" s="2" t="n">
        <f aca="false">(C15+F15)*100</f>
        <v>65.8</v>
      </c>
      <c r="H15" s="2" t="n">
        <f aca="false">(C15-F15)/(C15+F15)</f>
        <v>-0.0668693009118541</v>
      </c>
      <c r="I15" s="2" t="n">
        <f aca="false">(E15-D15)/(D15+E15)</f>
        <v>-0.333333333333333</v>
      </c>
      <c r="J15" s="2" t="n">
        <f aca="false">(C15+D15)*100</f>
        <v>53.5</v>
      </c>
      <c r="K15" s="2" t="n">
        <f aca="false">(E15+F15)*100</f>
        <v>46.5</v>
      </c>
    </row>
    <row r="16" customFormat="false" ht="18.75" hidden="false" customHeight="false" outlineLevel="0" collapsed="false">
      <c r="B16" s="2" t="s">
        <v>24</v>
      </c>
      <c r="C16" s="2" t="n">
        <v>0.265</v>
      </c>
      <c r="D16" s="2" t="n">
        <v>0.202</v>
      </c>
      <c r="E16" s="2" t="n">
        <v>0.098</v>
      </c>
      <c r="F16" s="2" t="n">
        <v>0.435</v>
      </c>
      <c r="G16" s="2" t="n">
        <f aca="false">(C16+F16)*100</f>
        <v>70</v>
      </c>
      <c r="H16" s="2" t="n">
        <f aca="false">(C16-F16)/(C16+F16)</f>
        <v>-0.242857142857143</v>
      </c>
      <c r="I16" s="2" t="n">
        <f aca="false">(E16-D16)/(D16+E16)</f>
        <v>-0.346666666666667</v>
      </c>
      <c r="J16" s="2" t="n">
        <f aca="false">(C16+D16)*100</f>
        <v>46.7</v>
      </c>
      <c r="K16" s="2" t="n">
        <f aca="false">(E16+F16)*100</f>
        <v>53.3</v>
      </c>
    </row>
    <row r="17" customFormat="false" ht="18.75" hidden="false" customHeight="false" outlineLevel="0" collapsed="false">
      <c r="B17" s="2" t="s">
        <v>25</v>
      </c>
      <c r="C17" s="2" t="n">
        <v>0.34</v>
      </c>
      <c r="D17" s="2" t="n">
        <v>0.195</v>
      </c>
      <c r="E17" s="2" t="n">
        <v>0.168</v>
      </c>
      <c r="F17" s="2" t="n">
        <v>0.297</v>
      </c>
      <c r="G17" s="2" t="n">
        <f aca="false">(C17+F17)*100</f>
        <v>63.7</v>
      </c>
      <c r="H17" s="2" t="n">
        <f aca="false">(C17-F17)/(C17+F17)</f>
        <v>0.0675039246467818</v>
      </c>
      <c r="I17" s="2" t="n">
        <f aca="false">(E17-D17)/(D17+E17)</f>
        <v>-0.0743801652892562</v>
      </c>
      <c r="J17" s="2" t="n">
        <f aca="false">(C17+D17)*100</f>
        <v>53.5</v>
      </c>
      <c r="K17" s="2" t="n">
        <f aca="false">(E17+F17)*100</f>
        <v>46.5</v>
      </c>
    </row>
    <row r="18" customFormat="false" ht="18.75" hidden="false" customHeight="false" outlineLevel="0" collapsed="false">
      <c r="B18" s="2" t="s">
        <v>26</v>
      </c>
      <c r="C18" s="2" t="n">
        <v>0.355</v>
      </c>
      <c r="D18" s="2" t="n">
        <v>0.194</v>
      </c>
      <c r="E18" s="2" t="n">
        <v>0.132</v>
      </c>
      <c r="F18" s="2" t="n">
        <v>0.319</v>
      </c>
      <c r="G18" s="2" t="n">
        <f aca="false">(C18+F18)*100</f>
        <v>67.4</v>
      </c>
      <c r="H18" s="2" t="n">
        <f aca="false">(C18-F18)/(C18+F18)</f>
        <v>0.0534124629080118</v>
      </c>
      <c r="I18" s="2" t="n">
        <f aca="false">(E18-D18)/(D18+E18)</f>
        <v>-0.190184049079755</v>
      </c>
      <c r="J18" s="2" t="n">
        <f aca="false">(C18+D18)*100</f>
        <v>54.9</v>
      </c>
      <c r="K18" s="2" t="n">
        <f aca="false">(E18+F18)*100</f>
        <v>45.1</v>
      </c>
    </row>
    <row r="19" customFormat="false" ht="18.75" hidden="false" customHeight="false" outlineLevel="0" collapsed="false">
      <c r="B19" s="2" t="s">
        <v>27</v>
      </c>
      <c r="C19" s="2" t="n">
        <f aca="false">4978/15494</f>
        <v>0.321285658964761</v>
      </c>
      <c r="D19" s="2" t="n">
        <f aca="false">3332/15494</f>
        <v>0.215050987479024</v>
      </c>
      <c r="E19" s="2" t="n">
        <f aca="false">2009/15494</f>
        <v>0.129663095391765</v>
      </c>
      <c r="F19" s="2" t="n">
        <f aca="false">5175/15494</f>
        <v>0.334000258164451</v>
      </c>
      <c r="G19" s="2" t="n">
        <f aca="false">(C19+F19)*100</f>
        <v>65.5285917129211</v>
      </c>
      <c r="H19" s="2" t="n">
        <f aca="false">(C19-F19)/(C19+F19)</f>
        <v>-0.0194031320791884</v>
      </c>
      <c r="I19" s="2" t="n">
        <f aca="false">(E19-D19)/(D19+E19)</f>
        <v>-0.247706422018349</v>
      </c>
      <c r="J19" s="2" t="n">
        <f aca="false">(C19+D19)*100</f>
        <v>53.6336646443785</v>
      </c>
      <c r="K19" s="2" t="n">
        <f aca="false">(E19+F19)*100</f>
        <v>46.3663353556215</v>
      </c>
    </row>
    <row r="21" customFormat="false" ht="18.75" hidden="false" customHeight="false" outlineLevel="0" collapsed="false">
      <c r="A21" s="1" t="s">
        <v>28</v>
      </c>
    </row>
    <row r="22" customFormat="false" ht="18.75" hidden="false" customHeight="false" outlineLevel="0" collapsed="false">
      <c r="B22" s="2" t="s">
        <v>12</v>
      </c>
      <c r="C22" s="2" t="n">
        <v>0.294</v>
      </c>
      <c r="D22" s="2" t="n">
        <v>0.265</v>
      </c>
      <c r="E22" s="2" t="n">
        <v>0.128</v>
      </c>
      <c r="F22" s="2" t="n">
        <v>0.313</v>
      </c>
      <c r="G22" s="2" t="n">
        <f aca="false">(C22+F22)*100</f>
        <v>60.7</v>
      </c>
      <c r="H22" s="2" t="n">
        <f aca="false">(C22-F22)/(C22+F22)</f>
        <v>-0.0313014827018122</v>
      </c>
      <c r="I22" s="2" t="n">
        <f aca="false">(E22-D22)/(D22+E22)</f>
        <v>-0.348600508905852</v>
      </c>
      <c r="J22" s="2" t="n">
        <f aca="false">(C22+D22)*100</f>
        <v>55.9</v>
      </c>
      <c r="K22" s="2" t="n">
        <f aca="false">(E22+F22)*100</f>
        <v>44.1</v>
      </c>
    </row>
    <row r="23" customFormat="false" ht="18.75" hidden="false" customHeight="false" outlineLevel="0" collapsed="false">
      <c r="B23" s="2" t="s">
        <v>13</v>
      </c>
      <c r="C23" s="2" t="n">
        <v>0.304</v>
      </c>
      <c r="D23" s="2" t="n">
        <v>0.274</v>
      </c>
      <c r="E23" s="2" t="n">
        <v>0.107</v>
      </c>
      <c r="F23" s="2" t="n">
        <v>0.315</v>
      </c>
      <c r="G23" s="2" t="n">
        <f aca="false">(C23+F23)*100</f>
        <v>61.9</v>
      </c>
      <c r="H23" s="2" t="n">
        <f aca="false">(C23-F23)/(C23+F23)</f>
        <v>-0.0177705977382876</v>
      </c>
      <c r="I23" s="2" t="n">
        <f aca="false">(E23-D23)/(D23+E23)</f>
        <v>-0.438320209973753</v>
      </c>
      <c r="J23" s="2" t="n">
        <f aca="false">(C23+D23)*100</f>
        <v>57.8</v>
      </c>
      <c r="K23" s="2" t="n">
        <f aca="false">(E23+F23)*100</f>
        <v>42.2</v>
      </c>
    </row>
    <row r="24" customFormat="false" ht="18.75" hidden="false" customHeight="false" outlineLevel="0" collapsed="false">
      <c r="B24" s="2" t="s">
        <v>14</v>
      </c>
      <c r="C24" s="2" t="n">
        <v>0.284</v>
      </c>
      <c r="D24" s="2" t="n">
        <v>0.234</v>
      </c>
      <c r="E24" s="2" t="n">
        <v>0.169</v>
      </c>
      <c r="F24" s="2" t="n">
        <v>0.312</v>
      </c>
      <c r="G24" s="2" t="n">
        <f aca="false">(C24+F24)*100</f>
        <v>59.6</v>
      </c>
      <c r="H24" s="2" t="n">
        <f aca="false">(C24-F24)/(C24+F24)</f>
        <v>-0.0469798657718121</v>
      </c>
      <c r="I24" s="2" t="n">
        <f aca="false">(E24-D24)/(D24+E24)</f>
        <v>-0.161290322580645</v>
      </c>
      <c r="J24" s="2" t="n">
        <f aca="false">(C24+D24)*100</f>
        <v>51.8</v>
      </c>
      <c r="K24" s="2" t="n">
        <f aca="false">(E24+F24)*100</f>
        <v>48.1</v>
      </c>
    </row>
    <row r="25" customFormat="false" ht="18.75" hidden="false" customHeight="false" outlineLevel="0" collapsed="false">
      <c r="B25" s="2" t="s">
        <v>15</v>
      </c>
      <c r="C25" s="2" t="n">
        <v>0.303</v>
      </c>
      <c r="D25" s="2" t="n">
        <v>0.242</v>
      </c>
      <c r="E25" s="2" t="n">
        <v>0.149</v>
      </c>
      <c r="F25" s="2" t="n">
        <v>0.306</v>
      </c>
      <c r="G25" s="2" t="n">
        <f aca="false">(C25+F25)*100</f>
        <v>60.9</v>
      </c>
      <c r="H25" s="2" t="n">
        <f aca="false">(C25-F25)/(C25+F25)</f>
        <v>-0.00492610837438424</v>
      </c>
      <c r="I25" s="2" t="n">
        <f aca="false">(E25-D25)/(D25+E25)</f>
        <v>-0.237851662404092</v>
      </c>
      <c r="J25" s="2" t="n">
        <f aca="false">(C25+D25)*100</f>
        <v>54.5</v>
      </c>
      <c r="K25" s="2" t="n">
        <f aca="false">(E25+F25)*100</f>
        <v>45.5</v>
      </c>
    </row>
    <row r="26" customFormat="false" ht="18.75" hidden="false" customHeight="false" outlineLevel="0" collapsed="false">
      <c r="B26" s="2" t="s">
        <v>16</v>
      </c>
      <c r="C26" s="2" t="n">
        <v>0.281</v>
      </c>
      <c r="D26" s="2" t="n">
        <v>0.248</v>
      </c>
      <c r="E26" s="2" t="n">
        <v>0.167</v>
      </c>
      <c r="F26" s="2" t="n">
        <v>0.304</v>
      </c>
      <c r="G26" s="2" t="n">
        <f aca="false">(C26+F26)*100</f>
        <v>58.5</v>
      </c>
      <c r="H26" s="2" t="n">
        <f aca="false">(C26-F26)/(C26+F26)</f>
        <v>-0.0393162393162393</v>
      </c>
      <c r="I26" s="2" t="n">
        <f aca="false">(E26-D26)/(D26+E26)</f>
        <v>-0.195180722891566</v>
      </c>
      <c r="J26" s="2" t="n">
        <f aca="false">(C26+D26)*100</f>
        <v>52.9</v>
      </c>
      <c r="K26" s="2" t="n">
        <f aca="false">(E26+F26)*100</f>
        <v>47.1</v>
      </c>
    </row>
    <row r="27" customFormat="false" ht="18.75" hidden="false" customHeight="false" outlineLevel="0" collapsed="false">
      <c r="B27" s="2" t="s">
        <v>17</v>
      </c>
      <c r="C27" s="2" t="n">
        <v>0.274</v>
      </c>
      <c r="D27" s="2" t="n">
        <v>0.262</v>
      </c>
      <c r="E27" s="2" t="n">
        <v>0.156</v>
      </c>
      <c r="F27" s="2" t="n">
        <v>0.309</v>
      </c>
      <c r="G27" s="2" t="n">
        <f aca="false">(C27+F27)*100</f>
        <v>58.3</v>
      </c>
      <c r="H27" s="2" t="n">
        <f aca="false">(C27-F27)/(C27+F27)</f>
        <v>-0.0600343053173242</v>
      </c>
      <c r="I27" s="2" t="n">
        <f aca="false">(E27-D27)/(D27+E27)</f>
        <v>-0.253588516746412</v>
      </c>
      <c r="J27" s="2" t="n">
        <f aca="false">(C27+D27)*100</f>
        <v>53.6</v>
      </c>
      <c r="K27" s="2" t="n">
        <f aca="false">(E27+F27)*100</f>
        <v>46.5</v>
      </c>
    </row>
    <row r="28" customFormat="false" ht="18.75" hidden="false" customHeight="false" outlineLevel="0" collapsed="false">
      <c r="B28" s="2" t="s">
        <v>18</v>
      </c>
      <c r="C28" s="2" t="n">
        <v>0.297</v>
      </c>
      <c r="D28" s="2" t="n">
        <v>0.228</v>
      </c>
      <c r="E28" s="2" t="n">
        <v>0.152</v>
      </c>
      <c r="F28" s="2" t="n">
        <v>0.324</v>
      </c>
      <c r="G28" s="2" t="n">
        <f aca="false">(C28+F28)*100</f>
        <v>62.1</v>
      </c>
      <c r="H28" s="2" t="n">
        <f aca="false">(C28-F28)/(C28+F28)</f>
        <v>-0.0434782608695653</v>
      </c>
      <c r="I28" s="2" t="n">
        <f aca="false">(E28-D28)/(D28+E28)</f>
        <v>-0.2</v>
      </c>
      <c r="J28" s="2" t="n">
        <f aca="false">(C28+D28)*100</f>
        <v>52.5</v>
      </c>
      <c r="K28" s="2" t="n">
        <f aca="false">(E28+F28)*100</f>
        <v>47.6</v>
      </c>
    </row>
    <row r="29" customFormat="false" ht="18.75" hidden="false" customHeight="false" outlineLevel="0" collapsed="false">
      <c r="B29" s="2" t="s">
        <v>19</v>
      </c>
      <c r="C29" s="2" t="n">
        <v>0.294</v>
      </c>
      <c r="D29" s="2" t="n">
        <v>0.237</v>
      </c>
      <c r="E29" s="2" t="n">
        <v>0.115</v>
      </c>
      <c r="F29" s="2" t="n">
        <v>0.354</v>
      </c>
      <c r="G29" s="2" t="n">
        <f aca="false">(C29+F29)*100</f>
        <v>64.8</v>
      </c>
      <c r="H29" s="2" t="n">
        <f aca="false">(C29-F29)/(C29+F29)</f>
        <v>-0.0925925925925926</v>
      </c>
      <c r="I29" s="2" t="n">
        <f aca="false">(E29-D29)/(D29+E29)</f>
        <v>-0.346590909090909</v>
      </c>
      <c r="J29" s="2" t="n">
        <f aca="false">(C29+D29)*100</f>
        <v>53.1</v>
      </c>
      <c r="K29" s="2" t="n">
        <f aca="false">(E29+F29)*100</f>
        <v>46.9</v>
      </c>
    </row>
    <row r="30" customFormat="false" ht="18.75" hidden="false" customHeight="false" outlineLevel="0" collapsed="false">
      <c r="B30" s="2" t="s">
        <v>20</v>
      </c>
      <c r="C30" s="2" t="n">
        <v>0.294</v>
      </c>
      <c r="D30" s="2" t="n">
        <v>0.232</v>
      </c>
      <c r="E30" s="2" t="n">
        <v>0.153</v>
      </c>
      <c r="F30" s="2" t="n">
        <v>0.322</v>
      </c>
      <c r="G30" s="2" t="n">
        <f aca="false">(C30+F30)*100</f>
        <v>61.6</v>
      </c>
      <c r="H30" s="2" t="n">
        <f aca="false">(C30-F30)/(C30+F30)</f>
        <v>-0.0454545454545455</v>
      </c>
      <c r="I30" s="2" t="n">
        <f aca="false">(E30-D30)/(D30+E30)</f>
        <v>-0.205194805194805</v>
      </c>
      <c r="J30" s="2" t="n">
        <f aca="false">(C30+D30)*100</f>
        <v>52.6</v>
      </c>
      <c r="K30" s="2" t="n">
        <f aca="false">(E30+F30)*100</f>
        <v>47.5</v>
      </c>
    </row>
    <row r="31" customFormat="false" ht="18.75" hidden="false" customHeight="false" outlineLevel="0" collapsed="false">
      <c r="B31" s="2" t="s">
        <v>21</v>
      </c>
      <c r="C31" s="2" t="n">
        <v>0.32</v>
      </c>
      <c r="D31" s="2" t="n">
        <v>0.249</v>
      </c>
      <c r="E31" s="2" t="n">
        <v>0.118</v>
      </c>
      <c r="F31" s="2" t="n">
        <v>0.312</v>
      </c>
      <c r="G31" s="2" t="n">
        <f aca="false">(C31+F31)*100</f>
        <v>63.2</v>
      </c>
      <c r="H31" s="2" t="n">
        <f aca="false">(C31-F31)/(C31+F31)</f>
        <v>0.0126582278481013</v>
      </c>
      <c r="I31" s="2" t="n">
        <f aca="false">(E31-D31)/(D31+E31)</f>
        <v>-0.356948228882834</v>
      </c>
      <c r="J31" s="2" t="n">
        <f aca="false">(C31+D31)*100</f>
        <v>56.9</v>
      </c>
      <c r="K31" s="2" t="n">
        <f aca="false">(E31+F31)*100</f>
        <v>43</v>
      </c>
    </row>
    <row r="32" customFormat="false" ht="18.75" hidden="false" customHeight="false" outlineLevel="0" collapsed="false">
      <c r="B32" s="2" t="s">
        <v>22</v>
      </c>
      <c r="C32" s="2" t="n">
        <v>0.285</v>
      </c>
      <c r="D32" s="2" t="n">
        <v>0.216</v>
      </c>
      <c r="E32" s="2" t="n">
        <v>0.127</v>
      </c>
      <c r="F32" s="2" t="n">
        <v>0.371</v>
      </c>
      <c r="G32" s="2" t="n">
        <f aca="false">(C32+F32)*100</f>
        <v>65.6</v>
      </c>
      <c r="H32" s="2" t="n">
        <f aca="false">(C32-F32)/(C32+F32)</f>
        <v>-0.13109756097561</v>
      </c>
      <c r="I32" s="2" t="n">
        <f aca="false">(E32-D32)/(D32+E32)</f>
        <v>-0.259475218658892</v>
      </c>
      <c r="J32" s="2" t="n">
        <f aca="false">(C32+D32)*100</f>
        <v>50.1</v>
      </c>
      <c r="K32" s="2" t="n">
        <f aca="false">(E32+F32)*100</f>
        <v>49.8</v>
      </c>
    </row>
    <row r="33" customFormat="false" ht="18.75" hidden="false" customHeight="false" outlineLevel="0" collapsed="false">
      <c r="B33" s="2" t="s">
        <v>23</v>
      </c>
      <c r="C33" s="2" t="n">
        <v>0.316</v>
      </c>
      <c r="D33" s="2" t="n">
        <v>0.249</v>
      </c>
      <c r="E33" s="2" t="n">
        <v>0.127</v>
      </c>
      <c r="F33" s="2" t="n">
        <v>0.308</v>
      </c>
      <c r="G33" s="2" t="n">
        <f aca="false">(C33+F33)*100</f>
        <v>62.4</v>
      </c>
      <c r="H33" s="2" t="n">
        <f aca="false">(C33-F33)/(C33+F33)</f>
        <v>0.0128205128205128</v>
      </c>
      <c r="I33" s="2" t="n">
        <f aca="false">(E33-D33)/(D33+E33)</f>
        <v>-0.324468085106383</v>
      </c>
      <c r="J33" s="2" t="n">
        <f aca="false">(C33+D33)*100</f>
        <v>56.5</v>
      </c>
      <c r="K33" s="2" t="n">
        <f aca="false">(E33+F33)*100</f>
        <v>43.5</v>
      </c>
    </row>
    <row r="34" customFormat="false" ht="18.75" hidden="false" customHeight="false" outlineLevel="0" collapsed="false">
      <c r="B34" s="2" t="s">
        <v>24</v>
      </c>
      <c r="C34" s="2" t="n">
        <v>0.262</v>
      </c>
      <c r="D34" s="2" t="n">
        <v>0.282</v>
      </c>
      <c r="E34" s="2" t="n">
        <v>0.129</v>
      </c>
      <c r="F34" s="2" t="n">
        <v>0.327</v>
      </c>
      <c r="G34" s="2" t="n">
        <f aca="false">(C34+F34)*100</f>
        <v>58.9</v>
      </c>
      <c r="H34" s="2" t="n">
        <f aca="false">(C34-F34)/(C34+F34)</f>
        <v>-0.110356536502547</v>
      </c>
      <c r="I34" s="2" t="n">
        <f aca="false">(E34-D34)/(D34+E34)</f>
        <v>-0.372262773722628</v>
      </c>
      <c r="J34" s="2" t="n">
        <f aca="false">(C34+D34)*100</f>
        <v>54.4</v>
      </c>
      <c r="K34" s="2" t="n">
        <f aca="false">(E34+F34)*100</f>
        <v>45.6</v>
      </c>
    </row>
    <row r="35" customFormat="false" ht="18.75" hidden="false" customHeight="false" outlineLevel="0" collapsed="false">
      <c r="B35" s="2" t="s">
        <v>25</v>
      </c>
      <c r="C35" s="2" t="n">
        <v>0.375</v>
      </c>
      <c r="D35" s="2" t="n">
        <v>0.215</v>
      </c>
      <c r="E35" s="2" t="n">
        <v>0.156</v>
      </c>
      <c r="F35" s="2" t="n">
        <v>0.254</v>
      </c>
      <c r="G35" s="2" t="n">
        <f aca="false">(C35+F35)*100</f>
        <v>62.9</v>
      </c>
      <c r="H35" s="2" t="n">
        <f aca="false">(C35-F35)/(C35+F35)</f>
        <v>0.192368839427663</v>
      </c>
      <c r="I35" s="2" t="n">
        <f aca="false">(E35-D35)/(D35+E35)</f>
        <v>-0.159029649595687</v>
      </c>
      <c r="J35" s="2" t="n">
        <f aca="false">(C35+D35)*100</f>
        <v>59</v>
      </c>
      <c r="K35" s="2" t="n">
        <f aca="false">(E35+F35)*100</f>
        <v>41</v>
      </c>
    </row>
    <row r="36" customFormat="false" ht="18.75" hidden="false" customHeight="false" outlineLevel="0" collapsed="false">
      <c r="B36" s="2" t="s">
        <v>26</v>
      </c>
      <c r="C36" s="2" t="n">
        <v>0.378</v>
      </c>
      <c r="D36" s="2" t="n">
        <v>0.22</v>
      </c>
      <c r="E36" s="2" t="n">
        <v>0.152</v>
      </c>
      <c r="F36" s="2" t="n">
        <v>0.25</v>
      </c>
      <c r="G36" s="2" t="n">
        <f aca="false">(C36+F36)*100</f>
        <v>62.8</v>
      </c>
      <c r="H36" s="2" t="n">
        <f aca="false">(C36-F36)/(C36+F36)</f>
        <v>0.203821656050955</v>
      </c>
      <c r="I36" s="2" t="n">
        <f aca="false">(E36-D36)/(D36+E36)</f>
        <v>-0.182795698924731</v>
      </c>
      <c r="J36" s="2" t="n">
        <f aca="false">(C36+D36)*100</f>
        <v>59.8</v>
      </c>
      <c r="K36" s="2" t="n">
        <f aca="false">(E36+F36)*100</f>
        <v>40.2</v>
      </c>
    </row>
    <row r="37" customFormat="false" ht="18.75" hidden="false" customHeight="false" outlineLevel="0" collapsed="false">
      <c r="B37" s="2" t="s">
        <v>27</v>
      </c>
      <c r="C37" s="2" t="n">
        <v>0.315</v>
      </c>
      <c r="D37" s="2" t="n">
        <v>0.2354</v>
      </c>
      <c r="E37" s="2" t="n">
        <v>0.1442</v>
      </c>
      <c r="F37" s="2" t="n">
        <v>0.3054</v>
      </c>
      <c r="G37" s="2" t="n">
        <f aca="false">(C37+F37)*100</f>
        <v>62.04</v>
      </c>
      <c r="H37" s="2" t="n">
        <f aca="false">(C37-F37)/(C37+F37)</f>
        <v>0.0154738878143133</v>
      </c>
      <c r="I37" s="2" t="n">
        <f aca="false">(E37-D37)/(D37+E37)</f>
        <v>-0.240252897787144</v>
      </c>
      <c r="J37" s="2" t="n">
        <f aca="false">(C37+D37)*100</f>
        <v>55.04</v>
      </c>
      <c r="K37" s="2" t="n">
        <f aca="false">(E37+F37)*100</f>
        <v>44.96</v>
      </c>
    </row>
    <row r="39" customFormat="false" ht="18.75" hidden="false" customHeight="false" outlineLevel="0" collapsed="false">
      <c r="A39" s="1" t="s">
        <v>29</v>
      </c>
    </row>
    <row r="40" customFormat="false" ht="18.75" hidden="false" customHeight="false" outlineLevel="0" collapsed="false">
      <c r="B40" s="2" t="s">
        <v>12</v>
      </c>
      <c r="C40" s="2" t="n">
        <v>0.313</v>
      </c>
      <c r="D40" s="2" t="n">
        <v>0.211</v>
      </c>
      <c r="E40" s="2" t="n">
        <v>0.124</v>
      </c>
      <c r="F40" s="2" t="n">
        <v>0.352</v>
      </c>
      <c r="G40" s="2" t="n">
        <f aca="false">(C40+F40)*100</f>
        <v>66.5</v>
      </c>
      <c r="H40" s="2" t="n">
        <f aca="false">(C40-F40)/(C40+F40)</f>
        <v>-0.0586466165413534</v>
      </c>
      <c r="I40" s="2" t="n">
        <f aca="false">(E40-D40)/(D40+E40)</f>
        <v>-0.259701492537313</v>
      </c>
      <c r="J40" s="2" t="n">
        <f aca="false">(C40+D40)*100</f>
        <v>52.4</v>
      </c>
      <c r="K40" s="2" t="n">
        <f aca="false">(E40+F40)*100</f>
        <v>47.6</v>
      </c>
    </row>
    <row r="41" customFormat="false" ht="18.75" hidden="false" customHeight="false" outlineLevel="0" collapsed="false">
      <c r="B41" s="2" t="s">
        <v>13</v>
      </c>
      <c r="C41" s="2" t="n">
        <v>0.34</v>
      </c>
      <c r="D41" s="2" t="n">
        <v>0.224</v>
      </c>
      <c r="E41" s="2" t="n">
        <v>0.064</v>
      </c>
      <c r="F41" s="2" t="n">
        <v>0.372</v>
      </c>
      <c r="G41" s="2" t="n">
        <f aca="false">(C41+F41)*100</f>
        <v>71.2</v>
      </c>
      <c r="H41" s="2" t="n">
        <f aca="false">(C41-F41)/(C41+F41)</f>
        <v>-0.0449438202247191</v>
      </c>
      <c r="I41" s="2" t="n">
        <f aca="false">(E41-D41)/(D41+E41)</f>
        <v>-0.555555555555556</v>
      </c>
      <c r="J41" s="2" t="n">
        <f aca="false">(C41+D41)*100</f>
        <v>56.4</v>
      </c>
      <c r="K41" s="2" t="n">
        <f aca="false">(E41+F41)*100</f>
        <v>43.6</v>
      </c>
    </row>
    <row r="42" customFormat="false" ht="18.75" hidden="false" customHeight="false" outlineLevel="0" collapsed="false">
      <c r="B42" s="2" t="s">
        <v>14</v>
      </c>
      <c r="C42" s="2" t="n">
        <v>0.289</v>
      </c>
      <c r="D42" s="2" t="n">
        <v>0.207</v>
      </c>
      <c r="E42" s="2" t="n">
        <v>0.172</v>
      </c>
      <c r="F42" s="2" t="n">
        <v>0.331</v>
      </c>
      <c r="G42" s="2" t="n">
        <f aca="false">(C42+F42)*100</f>
        <v>62</v>
      </c>
      <c r="H42" s="2" t="n">
        <f aca="false">(C42-F42)/(C42+F42)</f>
        <v>-0.067741935483871</v>
      </c>
      <c r="I42" s="2" t="n">
        <f aca="false">(E42-D42)/(D42+E42)</f>
        <v>-0.0923482849604222</v>
      </c>
      <c r="J42" s="2" t="n">
        <f aca="false">(C42+D42)*100</f>
        <v>49.6</v>
      </c>
      <c r="K42" s="2" t="n">
        <f aca="false">(E42+F42)*100</f>
        <v>50.3</v>
      </c>
    </row>
    <row r="43" customFormat="false" ht="18.75" hidden="false" customHeight="false" outlineLevel="0" collapsed="false">
      <c r="B43" s="2" t="s">
        <v>15</v>
      </c>
      <c r="C43" s="2" t="n">
        <v>0.336</v>
      </c>
      <c r="D43" s="2" t="n">
        <v>0.213</v>
      </c>
      <c r="E43" s="2" t="n">
        <v>0.149</v>
      </c>
      <c r="F43" s="2" t="n">
        <v>0.301</v>
      </c>
      <c r="G43" s="2" t="n">
        <f aca="false">(C43+F43)*100</f>
        <v>63.7</v>
      </c>
      <c r="H43" s="2" t="n">
        <f aca="false">(C43-F43)/(C43+F43)</f>
        <v>0.054945054945055</v>
      </c>
      <c r="I43" s="2" t="n">
        <f aca="false">(E43-D43)/(D43+E43)</f>
        <v>-0.176795580110497</v>
      </c>
      <c r="J43" s="2" t="n">
        <f aca="false">(C43+D43)*100</f>
        <v>54.9</v>
      </c>
      <c r="K43" s="2" t="n">
        <f aca="false">(E43+F43)*100</f>
        <v>45</v>
      </c>
    </row>
    <row r="44" customFormat="false" ht="18.75" hidden="false" customHeight="false" outlineLevel="0" collapsed="false">
      <c r="B44" s="2" t="s">
        <v>16</v>
      </c>
      <c r="C44" s="2" t="n">
        <v>0.29</v>
      </c>
      <c r="D44" s="2" t="n">
        <v>0.214</v>
      </c>
      <c r="E44" s="2" t="n">
        <v>0.183</v>
      </c>
      <c r="F44" s="2" t="n">
        <v>0.314</v>
      </c>
      <c r="G44" s="2" t="n">
        <f aca="false">(C44+F44)*100</f>
        <v>60.4</v>
      </c>
      <c r="H44" s="2" t="n">
        <f aca="false">(C44-F44)/(C44+F44)</f>
        <v>-0.0397350993377484</v>
      </c>
      <c r="I44" s="2" t="n">
        <f aca="false">(E44-D44)/(D44+E44)</f>
        <v>-0.0780856423173804</v>
      </c>
      <c r="J44" s="2" t="n">
        <f aca="false">(C44+D44)*100</f>
        <v>50.4</v>
      </c>
      <c r="K44" s="2" t="n">
        <f aca="false">(E44+F44)*100</f>
        <v>49.7</v>
      </c>
    </row>
    <row r="45" customFormat="false" ht="18.75" hidden="false" customHeight="false" outlineLevel="0" collapsed="false">
      <c r="B45" s="2" t="s">
        <v>17</v>
      </c>
      <c r="C45" s="2" t="n">
        <v>0.295</v>
      </c>
      <c r="D45" s="2" t="n">
        <v>0.217</v>
      </c>
      <c r="E45" s="2" t="n">
        <v>0.137</v>
      </c>
      <c r="F45" s="2" t="n">
        <v>0.351</v>
      </c>
      <c r="G45" s="2" t="n">
        <f aca="false">(C45+F45)*100</f>
        <v>64.6</v>
      </c>
      <c r="H45" s="2" t="n">
        <f aca="false">(C45-F45)/(C45+F45)</f>
        <v>-0.086687306501548</v>
      </c>
      <c r="I45" s="2" t="n">
        <f aca="false">(E45-D45)/(D45+E45)</f>
        <v>-0.225988700564972</v>
      </c>
      <c r="J45" s="2" t="n">
        <f aca="false">(C45+D45)*100</f>
        <v>51.2</v>
      </c>
      <c r="K45" s="2" t="n">
        <f aca="false">(E45+F45)*100</f>
        <v>48.8</v>
      </c>
    </row>
    <row r="46" customFormat="false" ht="18.75" hidden="false" customHeight="false" outlineLevel="0" collapsed="false">
      <c r="B46" s="2" t="s">
        <v>18</v>
      </c>
      <c r="C46" s="2" t="n">
        <v>0.306</v>
      </c>
      <c r="D46" s="2" t="n">
        <v>0.194</v>
      </c>
      <c r="E46" s="2" t="n">
        <v>0.137</v>
      </c>
      <c r="F46" s="2" t="n">
        <v>0.363</v>
      </c>
      <c r="G46" s="2" t="n">
        <f aca="false">(C46+F46)*100</f>
        <v>66.9</v>
      </c>
      <c r="H46" s="2" t="n">
        <f aca="false">(C46-F46)/(C46+F46)</f>
        <v>-0.0852017937219731</v>
      </c>
      <c r="I46" s="2" t="n">
        <f aca="false">(E46-D46)/(D46+E46)</f>
        <v>-0.172205438066465</v>
      </c>
      <c r="J46" s="2" t="n">
        <f aca="false">(C46+D46)*100</f>
        <v>50</v>
      </c>
      <c r="K46" s="2" t="n">
        <f aca="false">(E46+F46)*100</f>
        <v>50</v>
      </c>
    </row>
    <row r="47" customFormat="false" ht="18.75" hidden="false" customHeight="false" outlineLevel="0" collapsed="false">
      <c r="B47" s="2" t="s">
        <v>19</v>
      </c>
      <c r="C47" s="2" t="n">
        <v>0.344</v>
      </c>
      <c r="D47" s="2" t="n">
        <v>0.18</v>
      </c>
      <c r="E47" s="2" t="n">
        <v>0.109</v>
      </c>
      <c r="F47" s="2" t="n">
        <v>0.367</v>
      </c>
      <c r="G47" s="2" t="n">
        <f aca="false">(C47+F47)*100</f>
        <v>71.1</v>
      </c>
      <c r="H47" s="2" t="n">
        <f aca="false">(C47-F47)/(C47+F47)</f>
        <v>-0.0323488045007033</v>
      </c>
      <c r="I47" s="2" t="n">
        <f aca="false">(E47-D47)/(D47+E47)</f>
        <v>-0.245674740484429</v>
      </c>
      <c r="J47" s="2" t="n">
        <f aca="false">(C47+D47)*100</f>
        <v>52.4</v>
      </c>
      <c r="K47" s="2" t="n">
        <f aca="false">(E47+F47)*100</f>
        <v>47.6</v>
      </c>
    </row>
    <row r="48" customFormat="false" ht="18.75" hidden="false" customHeight="false" outlineLevel="0" collapsed="false">
      <c r="B48" s="2" t="s">
        <v>20</v>
      </c>
      <c r="C48" s="2" t="n">
        <v>0.29</v>
      </c>
      <c r="D48" s="2" t="n">
        <v>0.218</v>
      </c>
      <c r="E48" s="2" t="n">
        <v>0.109</v>
      </c>
      <c r="F48" s="2" t="n">
        <v>0.382</v>
      </c>
      <c r="G48" s="2" t="n">
        <f aca="false">(C48+F48)*100</f>
        <v>67.2</v>
      </c>
      <c r="H48" s="2" t="n">
        <f aca="false">(C48-F48)/(C48+F48)</f>
        <v>-0.136904761904762</v>
      </c>
      <c r="I48" s="2" t="n">
        <f aca="false">(E48-D48)/(D48+E48)</f>
        <v>-0.333333333333333</v>
      </c>
      <c r="J48" s="2" t="n">
        <f aca="false">(C48+D48)*100</f>
        <v>50.8</v>
      </c>
      <c r="K48" s="2" t="n">
        <f aca="false">(E48+F48)*100</f>
        <v>49.1</v>
      </c>
    </row>
    <row r="49" customFormat="false" ht="18.75" hidden="false" customHeight="false" outlineLevel="0" collapsed="false">
      <c r="B49" s="2" t="s">
        <v>21</v>
      </c>
      <c r="C49" s="2" t="n">
        <v>0.31</v>
      </c>
      <c r="D49" s="2" t="n">
        <v>0.219</v>
      </c>
      <c r="E49" s="2" t="n">
        <v>0.113</v>
      </c>
      <c r="F49" s="2" t="n">
        <v>0.359</v>
      </c>
      <c r="G49" s="2" t="n">
        <f aca="false">(C49+F49)*100</f>
        <v>66.9</v>
      </c>
      <c r="H49" s="2" t="n">
        <f aca="false">(C49-F49)/(C49+F49)</f>
        <v>-0.0732436472346786</v>
      </c>
      <c r="I49" s="2" t="n">
        <f aca="false">(E49-D49)/(D49+E49)</f>
        <v>-0.319277108433735</v>
      </c>
      <c r="J49" s="2" t="n">
        <f aca="false">(C49+D49)*100</f>
        <v>52.9</v>
      </c>
      <c r="K49" s="2" t="n">
        <f aca="false">(E49+F49)*100</f>
        <v>47.2</v>
      </c>
    </row>
    <row r="50" customFormat="false" ht="18.75" hidden="false" customHeight="false" outlineLevel="0" collapsed="false">
      <c r="B50" s="2" t="s">
        <v>22</v>
      </c>
      <c r="C50" s="2" t="n">
        <v>0.29</v>
      </c>
      <c r="D50" s="2" t="n">
        <v>0.217</v>
      </c>
      <c r="E50" s="2" t="n">
        <v>0.133</v>
      </c>
      <c r="F50" s="2" t="n">
        <v>0.36</v>
      </c>
      <c r="G50" s="2" t="n">
        <f aca="false">(C50+F50)*100</f>
        <v>65</v>
      </c>
      <c r="H50" s="2" t="n">
        <f aca="false">(C50-F50)/(C50+F50)</f>
        <v>-0.107692307692308</v>
      </c>
      <c r="I50" s="2" t="n">
        <f aca="false">(E50-D50)/(D50+E50)</f>
        <v>-0.24</v>
      </c>
      <c r="J50" s="2" t="n">
        <f aca="false">(C50+D50)*100</f>
        <v>50.7</v>
      </c>
      <c r="K50" s="2" t="n">
        <f aca="false">(E50+F50)*100</f>
        <v>49.3</v>
      </c>
    </row>
    <row r="51" customFormat="false" ht="18.75" hidden="false" customHeight="false" outlineLevel="0" collapsed="false">
      <c r="B51" s="2" t="s">
        <v>23</v>
      </c>
      <c r="C51" s="2" t="n">
        <v>0.322</v>
      </c>
      <c r="D51" s="2" t="n">
        <v>0.207</v>
      </c>
      <c r="E51" s="2" t="n">
        <v>0.113</v>
      </c>
      <c r="F51" s="2" t="n">
        <v>0.357</v>
      </c>
      <c r="G51" s="2" t="n">
        <f aca="false">(C51+F51)*100</f>
        <v>67.9</v>
      </c>
      <c r="H51" s="2" t="n">
        <f aca="false">(C51-F51)/(C51+F51)</f>
        <v>-0.0515463917525773</v>
      </c>
      <c r="I51" s="2" t="n">
        <f aca="false">(E51-D51)/(D51+E51)</f>
        <v>-0.29375</v>
      </c>
      <c r="J51" s="2" t="n">
        <f aca="false">(C51+D51)*100</f>
        <v>52.9</v>
      </c>
      <c r="K51" s="2" t="n">
        <f aca="false">(E51+F51)*100</f>
        <v>47</v>
      </c>
    </row>
    <row r="52" customFormat="false" ht="18.75" hidden="false" customHeight="false" outlineLevel="0" collapsed="false">
      <c r="B52" s="2" t="s">
        <v>24</v>
      </c>
      <c r="C52" s="2" t="n">
        <v>0.346</v>
      </c>
      <c r="D52" s="2" t="n">
        <v>0.185</v>
      </c>
      <c r="E52" s="2" t="n">
        <v>0.086</v>
      </c>
      <c r="F52" s="2" t="n">
        <v>0.383</v>
      </c>
      <c r="G52" s="2" t="n">
        <f aca="false">(C52+F52)*100</f>
        <v>72.9</v>
      </c>
      <c r="H52" s="2" t="n">
        <f aca="false">(C52-F52)/(C52+F52)</f>
        <v>-0.0507544581618656</v>
      </c>
      <c r="I52" s="2" t="n">
        <f aca="false">(E52-D52)/(D52+E52)</f>
        <v>-0.365313653136531</v>
      </c>
      <c r="J52" s="2" t="n">
        <f aca="false">(C52+D52)*100</f>
        <v>53.1</v>
      </c>
      <c r="K52" s="2" t="n">
        <f aca="false">(E52+F52)*100</f>
        <v>46.9</v>
      </c>
    </row>
    <row r="53" customFormat="false" ht="18.75" hidden="false" customHeight="false" outlineLevel="0" collapsed="false">
      <c r="B53" s="2" t="s">
        <v>25</v>
      </c>
      <c r="C53" s="2" t="n">
        <v>0.362</v>
      </c>
      <c r="D53" s="2" t="n">
        <v>0.186</v>
      </c>
      <c r="E53" s="2" t="n">
        <v>0.16</v>
      </c>
      <c r="F53" s="2" t="n">
        <v>0.292</v>
      </c>
      <c r="G53" s="2" t="n">
        <f aca="false">(C53+F53)*100</f>
        <v>65.4</v>
      </c>
      <c r="H53" s="2" t="n">
        <f aca="false">(C53-F53)/(C53+F53)</f>
        <v>0.107033639143731</v>
      </c>
      <c r="I53" s="2" t="n">
        <f aca="false">(E53-D53)/(D53+E53)</f>
        <v>-0.0751445086705202</v>
      </c>
      <c r="J53" s="2" t="n">
        <f aca="false">(C53+D53)*100</f>
        <v>54.8</v>
      </c>
      <c r="K53" s="2" t="n">
        <f aca="false">(E53+F53)*100</f>
        <v>45.2</v>
      </c>
    </row>
    <row r="54" customFormat="false" ht="18.75" hidden="false" customHeight="false" outlineLevel="0" collapsed="false">
      <c r="B54" s="2" t="s">
        <v>26</v>
      </c>
      <c r="C54" s="2" t="n">
        <v>0.408</v>
      </c>
      <c r="D54" s="2" t="n">
        <v>0.168</v>
      </c>
      <c r="E54" s="2" t="n">
        <v>0.127</v>
      </c>
      <c r="F54" s="2" t="n">
        <v>0.297</v>
      </c>
      <c r="G54" s="2" t="n">
        <f aca="false">(C54+F54)*100</f>
        <v>70.5</v>
      </c>
      <c r="H54" s="2" t="n">
        <f aca="false">(C54-F54)/(C54+F54)</f>
        <v>0.157446808510638</v>
      </c>
      <c r="I54" s="2" t="n">
        <f aca="false">(E54-D54)/(D54+E54)</f>
        <v>-0.138983050847458</v>
      </c>
      <c r="J54" s="2" t="n">
        <f aca="false">(C54+D54)*100</f>
        <v>57.6</v>
      </c>
      <c r="K54" s="2" t="n">
        <f aca="false">(E54+F54)*100</f>
        <v>42.4</v>
      </c>
    </row>
    <row r="55" customFormat="false" ht="18.75" hidden="false" customHeight="false" outlineLevel="0" collapsed="false">
      <c r="B55" s="2" t="s">
        <v>27</v>
      </c>
      <c r="C55" s="2" t="n">
        <v>0.3296</v>
      </c>
      <c r="D55" s="2" t="n">
        <v>0.1946</v>
      </c>
      <c r="E55" s="2" t="n">
        <v>0.133</v>
      </c>
      <c r="F55" s="2" t="n">
        <v>0.3428</v>
      </c>
      <c r="G55" s="2" t="n">
        <f aca="false">(C55+F55)*100</f>
        <v>67.24</v>
      </c>
      <c r="H55" s="2" t="n">
        <f aca="false">(C55-F55)/(C55+F55)</f>
        <v>-0.0196311719214753</v>
      </c>
      <c r="I55" s="2" t="n">
        <f aca="false">(E55-D55)/(D55+E55)</f>
        <v>-0.188034188034188</v>
      </c>
      <c r="J55" s="2" t="n">
        <f aca="false">(C55+D55)*100</f>
        <v>52.42</v>
      </c>
      <c r="K55" s="2" t="n">
        <f aca="false">(E55+F55)*100</f>
        <v>47.58</v>
      </c>
    </row>
    <row r="57" customFormat="false" ht="18.75" hidden="false" customHeight="false" outlineLevel="0" collapsed="false">
      <c r="A57" s="1" t="s">
        <v>30</v>
      </c>
    </row>
    <row r="58" customFormat="false" ht="18.75" hidden="false" customHeight="false" outlineLevel="0" collapsed="false">
      <c r="B58" s="2" t="s">
        <v>12</v>
      </c>
      <c r="C58" s="2" t="n">
        <v>0.284</v>
      </c>
      <c r="D58" s="2" t="n">
        <v>0.271</v>
      </c>
      <c r="E58" s="2" t="n">
        <v>0.107</v>
      </c>
      <c r="F58" s="2" t="n">
        <v>0.338</v>
      </c>
      <c r="G58" s="2" t="n">
        <f aca="false">(C58+F58)*100</f>
        <v>62.2</v>
      </c>
      <c r="H58" s="2" t="n">
        <f aca="false">(C58-F58)/(C58+F58)</f>
        <v>-0.0868167202572348</v>
      </c>
      <c r="I58" s="2" t="n">
        <f aca="false">(E58-D58)/(D58+E58)</f>
        <v>-0.433862433862434</v>
      </c>
      <c r="J58" s="2" t="n">
        <f aca="false">(C58+D58)*100</f>
        <v>55.5</v>
      </c>
      <c r="K58" s="2" t="n">
        <f aca="false">(E58+F58)*100</f>
        <v>44.5</v>
      </c>
    </row>
    <row r="59" customFormat="false" ht="18.75" hidden="false" customHeight="false" outlineLevel="0" collapsed="false">
      <c r="B59" s="2" t="s">
        <v>13</v>
      </c>
      <c r="C59" s="2" t="n">
        <v>0.205</v>
      </c>
      <c r="D59" s="2" t="n">
        <v>0.391</v>
      </c>
      <c r="E59" s="2" t="n">
        <v>0.071</v>
      </c>
      <c r="F59" s="2" t="n">
        <v>0.333</v>
      </c>
      <c r="G59" s="2" t="n">
        <f aca="false">(C59+F59)*100</f>
        <v>53.8</v>
      </c>
      <c r="H59" s="2" t="n">
        <f aca="false">(C59-F59)/(C59+F59)</f>
        <v>-0.237918215613383</v>
      </c>
      <c r="I59" s="2" t="n">
        <f aca="false">(E59-D59)/(D59+E59)</f>
        <v>-0.692640692640693</v>
      </c>
      <c r="J59" s="2" t="n">
        <f aca="false">(C59+D59)*100</f>
        <v>59.6</v>
      </c>
      <c r="K59" s="2" t="n">
        <f aca="false">(E59+F59)*100</f>
        <v>40.4</v>
      </c>
    </row>
    <row r="60" customFormat="false" ht="18.75" hidden="false" customHeight="false" outlineLevel="0" collapsed="false">
      <c r="B60" s="2" t="s">
        <v>14</v>
      </c>
      <c r="C60" s="2" t="n">
        <v>0.281</v>
      </c>
      <c r="D60" s="2" t="n">
        <v>0.258</v>
      </c>
      <c r="E60" s="2" t="n">
        <v>0.15</v>
      </c>
      <c r="F60" s="2" t="n">
        <v>0.311</v>
      </c>
      <c r="G60" s="2" t="n">
        <f aca="false">(C60+F60)*100</f>
        <v>59.2</v>
      </c>
      <c r="H60" s="2" t="n">
        <f aca="false">(C60-F60)/(C60+F60)</f>
        <v>-0.0506756756756756</v>
      </c>
      <c r="I60" s="2" t="n">
        <f aca="false">(E60-D60)/(D60+E60)</f>
        <v>-0.264705882352941</v>
      </c>
      <c r="J60" s="2" t="n">
        <f aca="false">(C60+D60)*100</f>
        <v>53.9</v>
      </c>
      <c r="K60" s="2" t="n">
        <f aca="false">(E60+F60)*100</f>
        <v>46.1</v>
      </c>
    </row>
    <row r="61" customFormat="false" ht="18.75" hidden="false" customHeight="false" outlineLevel="0" collapsed="false">
      <c r="B61" s="2" t="s">
        <v>15</v>
      </c>
      <c r="C61" s="2" t="n">
        <v>0.29</v>
      </c>
      <c r="D61" s="2" t="n">
        <v>0.254</v>
      </c>
      <c r="E61" s="2" t="n">
        <v>0.144</v>
      </c>
      <c r="F61" s="2" t="n">
        <v>0.312</v>
      </c>
      <c r="G61" s="2" t="n">
        <f aca="false">(C61+F61)*100</f>
        <v>60.2</v>
      </c>
      <c r="H61" s="2" t="n">
        <f aca="false">(C61-F61)/(C61+F61)</f>
        <v>-0.0365448504983389</v>
      </c>
      <c r="I61" s="2" t="n">
        <f aca="false">(E61-D61)/(D61+E61)</f>
        <v>-0.276381909547739</v>
      </c>
      <c r="J61" s="2" t="n">
        <f aca="false">(C61+D61)*100</f>
        <v>54.4</v>
      </c>
      <c r="K61" s="2" t="n">
        <f aca="false">(E61+F61)*100</f>
        <v>45.6</v>
      </c>
    </row>
    <row r="62" customFormat="false" ht="18.75" hidden="false" customHeight="false" outlineLevel="0" collapsed="false">
      <c r="B62" s="2" t="s">
        <v>16</v>
      </c>
      <c r="C62" s="2" t="n">
        <v>0.269</v>
      </c>
      <c r="D62" s="2" t="n">
        <v>0.274</v>
      </c>
      <c r="E62" s="2" t="n">
        <v>0.156</v>
      </c>
      <c r="F62" s="2" t="n">
        <v>0.301</v>
      </c>
      <c r="G62" s="2" t="n">
        <f aca="false">(C62+F62)*100</f>
        <v>57</v>
      </c>
      <c r="H62" s="2" t="n">
        <f aca="false">(C62-F62)/(C62+F62)</f>
        <v>-0.0561403508771929</v>
      </c>
      <c r="I62" s="2" t="n">
        <f aca="false">(E62-D62)/(D62+E62)</f>
        <v>-0.274418604651163</v>
      </c>
      <c r="J62" s="2" t="n">
        <f aca="false">(C62+D62)*100</f>
        <v>54.3</v>
      </c>
      <c r="K62" s="2" t="n">
        <f aca="false">(E62+F62)*100</f>
        <v>45.7</v>
      </c>
    </row>
    <row r="63" customFormat="false" ht="18.75" hidden="false" customHeight="false" outlineLevel="0" collapsed="false">
      <c r="B63" s="2" t="s">
        <v>17</v>
      </c>
      <c r="C63" s="2" t="n">
        <v>0.278</v>
      </c>
      <c r="D63" s="2" t="n">
        <v>0.275</v>
      </c>
      <c r="E63" s="2" t="n">
        <v>0.129</v>
      </c>
      <c r="F63" s="2" t="n">
        <v>0.318</v>
      </c>
      <c r="G63" s="2" t="n">
        <f aca="false">(C63+F63)*100</f>
        <v>59.6</v>
      </c>
      <c r="H63" s="2" t="n">
        <f aca="false">(C63-F63)/(C63+F63)</f>
        <v>-0.0671140939597315</v>
      </c>
      <c r="I63" s="2" t="n">
        <f aca="false">(E63-D63)/(D63+E63)</f>
        <v>-0.361386138613861</v>
      </c>
      <c r="J63" s="2" t="n">
        <f aca="false">(C63+D63)*100</f>
        <v>55.3</v>
      </c>
      <c r="K63" s="2" t="n">
        <f aca="false">(E63+F63)*100</f>
        <v>44.7</v>
      </c>
    </row>
    <row r="64" customFormat="false" ht="18.75" hidden="false" customHeight="false" outlineLevel="0" collapsed="false">
      <c r="B64" s="2" t="s">
        <v>18</v>
      </c>
      <c r="C64" s="2" t="n">
        <v>0.278</v>
      </c>
      <c r="D64" s="2" t="n">
        <v>0.262</v>
      </c>
      <c r="E64" s="2" t="n">
        <v>0.11</v>
      </c>
      <c r="F64" s="2" t="n">
        <v>0.35</v>
      </c>
      <c r="G64" s="2" t="n">
        <f aca="false">(C64+F64)*100</f>
        <v>62.8</v>
      </c>
      <c r="H64" s="2" t="n">
        <f aca="false">(C64-F64)/(C64+F64)</f>
        <v>-0.114649681528662</v>
      </c>
      <c r="I64" s="2" t="n">
        <f aca="false">(E64-D64)/(D64+E64)</f>
        <v>-0.408602150537635</v>
      </c>
      <c r="J64" s="2" t="n">
        <f aca="false">(C64+D64)*100</f>
        <v>54</v>
      </c>
      <c r="K64" s="2" t="n">
        <f aca="false">(E64+F64)*100</f>
        <v>46</v>
      </c>
    </row>
    <row r="65" customFormat="false" ht="18.75" hidden="false" customHeight="false" outlineLevel="0" collapsed="false">
      <c r="B65" s="2" t="s">
        <v>19</v>
      </c>
      <c r="C65" s="2" t="n">
        <v>0.281</v>
      </c>
      <c r="D65" s="2" t="n">
        <v>0.28</v>
      </c>
      <c r="E65" s="2" t="n">
        <v>0.104</v>
      </c>
      <c r="F65" s="2" t="n">
        <v>0.334</v>
      </c>
      <c r="G65" s="2" t="n">
        <f aca="false">(C65+F65)*100</f>
        <v>61.5</v>
      </c>
      <c r="H65" s="2" t="n">
        <f aca="false">(C65-F65)/(C65+F65)</f>
        <v>-0.0861788617886179</v>
      </c>
      <c r="I65" s="2" t="n">
        <f aca="false">(E65-D65)/(D65+E65)</f>
        <v>-0.458333333333333</v>
      </c>
      <c r="J65" s="2" t="n">
        <f aca="false">(C65+D65)*100</f>
        <v>56.1</v>
      </c>
      <c r="K65" s="2" t="n">
        <f aca="false">(E65+F65)*100</f>
        <v>43.8</v>
      </c>
    </row>
    <row r="66" customFormat="false" ht="18.75" hidden="false" customHeight="false" outlineLevel="0" collapsed="false">
      <c r="B66" s="2" t="s">
        <v>20</v>
      </c>
      <c r="C66" s="2" t="n">
        <v>0.261</v>
      </c>
      <c r="D66" s="2" t="n">
        <v>0.27</v>
      </c>
      <c r="E66" s="2" t="n">
        <v>0.115</v>
      </c>
      <c r="F66" s="2" t="n">
        <v>0.353</v>
      </c>
      <c r="G66" s="2" t="n">
        <f aca="false">(C66+F66)*100</f>
        <v>61.4</v>
      </c>
      <c r="H66" s="2" t="n">
        <f aca="false">(C66-F66)/(C66+F66)</f>
        <v>-0.149837133550489</v>
      </c>
      <c r="I66" s="2" t="n">
        <f aca="false">(E66-D66)/(D66+E66)</f>
        <v>-0.402597402597403</v>
      </c>
      <c r="J66" s="2" t="n">
        <f aca="false">(C66+D66)*100</f>
        <v>53.1</v>
      </c>
      <c r="K66" s="2" t="n">
        <f aca="false">(E66+F66)*100</f>
        <v>46.8</v>
      </c>
    </row>
    <row r="67" customFormat="false" ht="18.75" hidden="false" customHeight="false" outlineLevel="0" collapsed="false">
      <c r="B67" s="2" t="s">
        <v>21</v>
      </c>
      <c r="C67" s="2" t="n">
        <v>0.288</v>
      </c>
      <c r="D67" s="2" t="n">
        <v>0.298</v>
      </c>
      <c r="E67" s="2" t="n">
        <v>0.105</v>
      </c>
      <c r="F67" s="2" t="n">
        <v>0.308</v>
      </c>
      <c r="G67" s="2" t="n">
        <f aca="false">(C67+F67)*100</f>
        <v>59.6</v>
      </c>
      <c r="H67" s="2" t="n">
        <f aca="false">(C67-F67)/(C67+F67)</f>
        <v>-0.0335570469798658</v>
      </c>
      <c r="I67" s="2" t="n">
        <f aca="false">(E67-D67)/(D67+E67)</f>
        <v>-0.478908188585608</v>
      </c>
      <c r="J67" s="2" t="n">
        <f aca="false">(C67+D67)*100</f>
        <v>58.6</v>
      </c>
      <c r="K67" s="2" t="n">
        <f aca="false">(E67+F67)*100</f>
        <v>41.3</v>
      </c>
    </row>
    <row r="68" customFormat="false" ht="18.75" hidden="false" customHeight="false" outlineLevel="0" collapsed="false">
      <c r="B68" s="2" t="s">
        <v>22</v>
      </c>
      <c r="C68" s="2" t="n">
        <v>0.257</v>
      </c>
      <c r="D68" s="2" t="n">
        <v>0.315</v>
      </c>
      <c r="E68" s="2" t="n">
        <v>0.101</v>
      </c>
      <c r="F68" s="2" t="n">
        <v>0.326</v>
      </c>
      <c r="G68" s="2" t="n">
        <f aca="false">(C68+F68)*100</f>
        <v>58.3</v>
      </c>
      <c r="H68" s="2" t="n">
        <f aca="false">(C68-F68)/(C68+F68)</f>
        <v>-0.118353344768439</v>
      </c>
      <c r="I68" s="2" t="n">
        <f aca="false">(E68-D68)/(D68+E68)</f>
        <v>-0.514423076923077</v>
      </c>
      <c r="J68" s="2" t="n">
        <f aca="false">(C68+D68)*100</f>
        <v>57.2</v>
      </c>
      <c r="K68" s="2" t="n">
        <f aca="false">(E68+F68)*100</f>
        <v>42.7</v>
      </c>
    </row>
    <row r="69" customFormat="false" ht="18.75" hidden="false" customHeight="false" outlineLevel="0" collapsed="false">
      <c r="B69" s="2" t="s">
        <v>23</v>
      </c>
      <c r="C69" s="2" t="n">
        <v>0.299</v>
      </c>
      <c r="D69" s="2" t="n">
        <v>0.279</v>
      </c>
      <c r="E69" s="2" t="n">
        <v>0.117</v>
      </c>
      <c r="F69" s="2" t="n">
        <v>0.306</v>
      </c>
      <c r="G69" s="2" t="n">
        <f aca="false">(C69+F69)*100</f>
        <v>60.5</v>
      </c>
      <c r="H69" s="2" t="n">
        <f aca="false">(C69-F69)/(C69+F69)</f>
        <v>-0.0115702479338843</v>
      </c>
      <c r="I69" s="2" t="n">
        <f aca="false">(E69-D69)/(D69+E69)</f>
        <v>-0.409090909090909</v>
      </c>
      <c r="J69" s="2" t="n">
        <f aca="false">(C69+D69)*100</f>
        <v>57.8</v>
      </c>
      <c r="K69" s="2" t="n">
        <f aca="false">(E69+F69)*100</f>
        <v>42.3</v>
      </c>
    </row>
    <row r="70" customFormat="false" ht="18.75" hidden="false" customHeight="false" outlineLevel="0" collapsed="false">
      <c r="B70" s="2" t="s">
        <v>24</v>
      </c>
      <c r="C70" s="2" t="n">
        <v>0.285</v>
      </c>
      <c r="D70" s="2" t="n">
        <v>0.268</v>
      </c>
      <c r="E70" s="2" t="n">
        <v>0.096</v>
      </c>
      <c r="F70" s="2" t="n">
        <v>0.351</v>
      </c>
      <c r="G70" s="2" t="n">
        <f aca="false">(C70+F70)*100</f>
        <v>63.6</v>
      </c>
      <c r="H70" s="2" t="n">
        <f aca="false">(C70-F70)/(C70+F70)</f>
        <v>-0.10377358490566</v>
      </c>
      <c r="I70" s="2" t="n">
        <f aca="false">(E70-D70)/(D70+E70)</f>
        <v>-0.472527472527473</v>
      </c>
      <c r="J70" s="2" t="n">
        <f aca="false">(C70+D70)*100</f>
        <v>55.3</v>
      </c>
      <c r="K70" s="2" t="n">
        <f aca="false">(E70+F70)*100</f>
        <v>44.7</v>
      </c>
    </row>
    <row r="71" customFormat="false" ht="18.75" hidden="false" customHeight="false" outlineLevel="0" collapsed="false">
      <c r="B71" s="2" t="s">
        <v>25</v>
      </c>
      <c r="C71" s="2" t="n">
        <v>0.33</v>
      </c>
      <c r="D71" s="2" t="n">
        <v>0.245</v>
      </c>
      <c r="E71" s="2" t="n">
        <v>0.166</v>
      </c>
      <c r="F71" s="2" t="n">
        <v>0.259</v>
      </c>
      <c r="G71" s="2" t="n">
        <f aca="false">(C71+F71)*100</f>
        <v>58.9</v>
      </c>
      <c r="H71" s="2" t="n">
        <f aca="false">(C71-F71)/(C71+F71)</f>
        <v>0.120543293718166</v>
      </c>
      <c r="I71" s="2" t="n">
        <f aca="false">(E71-D71)/(D71+E71)</f>
        <v>-0.192214111922141</v>
      </c>
      <c r="J71" s="2" t="n">
        <f aca="false">(C71+D71)*100</f>
        <v>57.5</v>
      </c>
      <c r="K71" s="2" t="n">
        <f aca="false">(E71+F71)*100</f>
        <v>42.5</v>
      </c>
    </row>
    <row r="72" customFormat="false" ht="18.75" hidden="false" customHeight="false" outlineLevel="0" collapsed="false">
      <c r="B72" s="2" t="s">
        <v>26</v>
      </c>
      <c r="C72" s="2" t="n">
        <v>0.343</v>
      </c>
      <c r="D72" s="2" t="n">
        <v>0.226</v>
      </c>
      <c r="E72" s="2" t="n">
        <v>0.149</v>
      </c>
      <c r="F72" s="2" t="n">
        <v>0.281</v>
      </c>
      <c r="G72" s="2" t="n">
        <f aca="false">(C72+F72)*100</f>
        <v>62.4</v>
      </c>
      <c r="H72" s="2" t="n">
        <f aca="false">(C72-F72)/(C72+F72)</f>
        <v>0.0993589743589743</v>
      </c>
      <c r="I72" s="2" t="n">
        <f aca="false">(E72-D72)/(D72+E72)</f>
        <v>-0.205333333333333</v>
      </c>
      <c r="J72" s="2" t="n">
        <f aca="false">(C72+D72)*100</f>
        <v>56.9</v>
      </c>
      <c r="K72" s="2" t="n">
        <f aca="false">(E72+F72)*100</f>
        <v>43</v>
      </c>
    </row>
    <row r="73" customFormat="false" ht="18.75" hidden="false" customHeight="false" outlineLevel="0" collapsed="false">
      <c r="B73" s="2" t="s">
        <v>27</v>
      </c>
      <c r="C73" s="2" t="n">
        <v>0.2973</v>
      </c>
      <c r="D73" s="2" t="n">
        <v>0.2617</v>
      </c>
      <c r="E73" s="2" t="n">
        <v>0.1277</v>
      </c>
      <c r="F73" s="2" t="n">
        <v>0.3134</v>
      </c>
      <c r="G73" s="2" t="n">
        <f aca="false">(C73+F73)*100</f>
        <v>61.07</v>
      </c>
      <c r="H73" s="2" t="n">
        <f aca="false">(C73-F73)/(C73+F73)</f>
        <v>-0.0263631897822171</v>
      </c>
      <c r="I73" s="2" t="n">
        <f aca="false">(E73-D73)/(D73+E73)</f>
        <v>-0.34411915767848</v>
      </c>
      <c r="J73" s="2" t="n">
        <f aca="false">(C73+D73)*100</f>
        <v>55.9</v>
      </c>
      <c r="K73" s="2" t="n">
        <f aca="false">(E73+F73)*100</f>
        <v>44.11</v>
      </c>
    </row>
    <row r="75" customFormat="false" ht="18.75" hidden="false" customHeight="false" outlineLevel="0" collapsed="false">
      <c r="A75" s="1" t="s">
        <v>31</v>
      </c>
    </row>
    <row r="76" customFormat="false" ht="18.75" hidden="false" customHeight="false" outlineLevel="0" collapsed="false">
      <c r="B76" s="2" t="s">
        <v>12</v>
      </c>
      <c r="C76" s="2" t="n">
        <v>0.286</v>
      </c>
      <c r="D76" s="2" t="n">
        <v>0.215</v>
      </c>
      <c r="E76" s="2" t="n">
        <v>0.156</v>
      </c>
      <c r="F76" s="2" t="n">
        <v>0.343</v>
      </c>
      <c r="G76" s="2" t="n">
        <f aca="false">(C76+F76)*100</f>
        <v>62.9</v>
      </c>
      <c r="H76" s="2" t="n">
        <f aca="false">(C76-F76)/(C76+F76)</f>
        <v>-0.0906200317965025</v>
      </c>
      <c r="I76" s="2" t="n">
        <f aca="false">(E76-D76)/(D76+E76)</f>
        <v>-0.159029649595687</v>
      </c>
      <c r="J76" s="2" t="n">
        <f aca="false">(C76+D76)*100</f>
        <v>50.1</v>
      </c>
      <c r="K76" s="2" t="n">
        <f aca="false">(E76+F76)*100</f>
        <v>49.9</v>
      </c>
    </row>
    <row r="77" customFormat="false" ht="18.75" hidden="false" customHeight="false" outlineLevel="0" collapsed="false">
      <c r="B77" s="2" t="s">
        <v>13</v>
      </c>
      <c r="C77" s="2" t="n">
        <v>0.346</v>
      </c>
      <c r="D77" s="2" t="n">
        <v>0.245</v>
      </c>
      <c r="E77" s="2" t="n">
        <v>0.088</v>
      </c>
      <c r="F77" s="2" t="n">
        <v>0.321</v>
      </c>
      <c r="G77" s="2" t="n">
        <f aca="false">(C77+F77)*100</f>
        <v>66.7</v>
      </c>
      <c r="H77" s="2" t="n">
        <f aca="false">(C77-F77)/(C77+F77)</f>
        <v>0.0374812593703148</v>
      </c>
      <c r="I77" s="2" t="n">
        <f aca="false">(E77-D77)/(D77+E77)</f>
        <v>-0.471471471471472</v>
      </c>
      <c r="J77" s="2" t="n">
        <f aca="false">(C77+D77)*100</f>
        <v>59.1</v>
      </c>
      <c r="K77" s="2" t="n">
        <f aca="false">(E77+F77)*100</f>
        <v>40.9</v>
      </c>
    </row>
    <row r="78" customFormat="false" ht="18.75" hidden="false" customHeight="false" outlineLevel="0" collapsed="false">
      <c r="B78" s="2" t="s">
        <v>14</v>
      </c>
      <c r="C78" s="2" t="n">
        <v>0.27</v>
      </c>
      <c r="D78" s="2" t="n">
        <v>0.222</v>
      </c>
      <c r="E78" s="2" t="n">
        <v>0.19</v>
      </c>
      <c r="F78" s="2" t="n">
        <v>0.323</v>
      </c>
      <c r="G78" s="2" t="n">
        <f aca="false">(C78+F78)*100</f>
        <v>59.3</v>
      </c>
      <c r="H78" s="2" t="n">
        <f aca="false">(C78-F78)/(C78+F78)</f>
        <v>-0.0893760539629005</v>
      </c>
      <c r="I78" s="2" t="n">
        <f aca="false">(E78-D78)/(D78+E78)</f>
        <v>-0.0776699029126214</v>
      </c>
      <c r="J78" s="2" t="n">
        <f aca="false">(C78+D78)*100</f>
        <v>49.2</v>
      </c>
      <c r="K78" s="2" t="n">
        <f aca="false">(E78+F78)*100</f>
        <v>51.3</v>
      </c>
    </row>
    <row r="79" customFormat="false" ht="18.75" hidden="false" customHeight="false" outlineLevel="0" collapsed="false">
      <c r="B79" s="2" t="s">
        <v>15</v>
      </c>
      <c r="C79" s="2" t="n">
        <v>0.317</v>
      </c>
      <c r="D79" s="2" t="n">
        <v>0.216</v>
      </c>
      <c r="E79" s="2" t="n">
        <v>0.174</v>
      </c>
      <c r="F79" s="2" t="n">
        <v>0.297</v>
      </c>
      <c r="G79" s="2" t="n">
        <f aca="false">(C79+F79)*100</f>
        <v>61.4</v>
      </c>
      <c r="H79" s="2" t="n">
        <f aca="false">(C79-F79)/(C79+F79)</f>
        <v>0.0325732899022802</v>
      </c>
      <c r="I79" s="2" t="n">
        <f aca="false">(E79-D79)/(D79+E79)</f>
        <v>-0.107692307692308</v>
      </c>
      <c r="J79" s="2" t="n">
        <f aca="false">(C79+D79)*100</f>
        <v>53.3</v>
      </c>
      <c r="K79" s="2" t="n">
        <f aca="false">(E79+F79)*100</f>
        <v>47.1</v>
      </c>
    </row>
    <row r="80" customFormat="false" ht="18.75" hidden="false" customHeight="false" outlineLevel="0" collapsed="false">
      <c r="B80" s="2" t="s">
        <v>16</v>
      </c>
      <c r="C80" s="2" t="n">
        <v>0.246</v>
      </c>
      <c r="D80" s="2" t="n">
        <v>0.22</v>
      </c>
      <c r="E80" s="2" t="n">
        <v>0.198</v>
      </c>
      <c r="F80" s="2" t="n">
        <v>0.336</v>
      </c>
      <c r="G80" s="2" t="n">
        <f aca="false">(C80+F80)*100</f>
        <v>58.2</v>
      </c>
      <c r="H80" s="2" t="n">
        <f aca="false">(C80-F80)/(C80+F80)</f>
        <v>-0.154639175257732</v>
      </c>
      <c r="I80" s="2" t="n">
        <f aca="false">(E80-D80)/(D80+E80)</f>
        <v>-0.0526315789473684</v>
      </c>
      <c r="J80" s="2" t="n">
        <f aca="false">(C80+D80)*100</f>
        <v>46.6</v>
      </c>
      <c r="K80" s="2" t="n">
        <f aca="false">(E80+F80)*100</f>
        <v>53.4</v>
      </c>
    </row>
    <row r="81" customFormat="false" ht="18.75" hidden="false" customHeight="false" outlineLevel="0" collapsed="false">
      <c r="B81" s="2" t="s">
        <v>17</v>
      </c>
      <c r="C81" s="2" t="n">
        <v>0.287</v>
      </c>
      <c r="D81" s="2" t="n">
        <v>0.213</v>
      </c>
      <c r="E81" s="2" t="n">
        <v>0.161</v>
      </c>
      <c r="F81" s="2" t="n">
        <v>0.34</v>
      </c>
      <c r="G81" s="2" t="n">
        <f aca="false">(C81+F81)*100</f>
        <v>62.7</v>
      </c>
      <c r="H81" s="2" t="n">
        <f aca="false">(C81-F81)/(C81+F81)</f>
        <v>-0.0845295055821372</v>
      </c>
      <c r="I81" s="2" t="n">
        <f aca="false">(E81-D81)/(D81+E81)</f>
        <v>-0.13903743315508</v>
      </c>
      <c r="J81" s="2" t="n">
        <f aca="false">(C81+D81)*100</f>
        <v>50</v>
      </c>
      <c r="K81" s="2" t="n">
        <f aca="false">(E81+F81)*100</f>
        <v>50.1</v>
      </c>
    </row>
    <row r="82" customFormat="false" ht="18.75" hidden="false" customHeight="false" outlineLevel="0" collapsed="false">
      <c r="B82" s="2" t="s">
        <v>18</v>
      </c>
      <c r="C82" s="2" t="n">
        <v>0.328</v>
      </c>
      <c r="D82" s="2" t="n">
        <v>0.205</v>
      </c>
      <c r="E82" s="2" t="n">
        <v>0.136</v>
      </c>
      <c r="F82" s="2" t="n">
        <v>0.331</v>
      </c>
      <c r="G82" s="2" t="n">
        <f aca="false">(C82+F82)*100</f>
        <v>65.9</v>
      </c>
      <c r="H82" s="2" t="n">
        <f aca="false">(C82-F82)/(C82+F82)</f>
        <v>-0.00455235204855843</v>
      </c>
      <c r="I82" s="2" t="n">
        <f aca="false">(E82-D82)/(D82+E82)</f>
        <v>-0.202346041055718</v>
      </c>
      <c r="J82" s="2" t="n">
        <f aca="false">(C82+D82)*100</f>
        <v>53.3</v>
      </c>
      <c r="K82" s="2" t="n">
        <f aca="false">(E82+F82)*100</f>
        <v>46.7</v>
      </c>
    </row>
    <row r="83" customFormat="false" ht="18.75" hidden="false" customHeight="false" outlineLevel="0" collapsed="false">
      <c r="B83" s="2" t="s">
        <v>19</v>
      </c>
      <c r="C83" s="2" t="n">
        <v>0.331</v>
      </c>
      <c r="D83" s="2" t="n">
        <v>0.208</v>
      </c>
      <c r="E83" s="2" t="n">
        <v>0.136</v>
      </c>
      <c r="F83" s="2" t="n">
        <v>0.324</v>
      </c>
      <c r="G83" s="2" t="n">
        <f aca="false">(C83+F83)*100</f>
        <v>65.5</v>
      </c>
      <c r="H83" s="2" t="n">
        <f aca="false">(C83-F83)/(C83+F83)</f>
        <v>0.0106870229007634</v>
      </c>
      <c r="I83" s="2" t="n">
        <f aca="false">(E83-D83)/(D83+E83)</f>
        <v>-0.209302325581395</v>
      </c>
      <c r="J83" s="2" t="n">
        <f aca="false">(C83+D83)*100</f>
        <v>53.9</v>
      </c>
      <c r="K83" s="2" t="n">
        <f aca="false">(E83+F83)*100</f>
        <v>46</v>
      </c>
    </row>
    <row r="84" customFormat="false" ht="18.75" hidden="false" customHeight="false" outlineLevel="0" collapsed="false">
      <c r="B84" s="2" t="s">
        <v>20</v>
      </c>
      <c r="C84" s="2" t="n">
        <v>0.301</v>
      </c>
      <c r="D84" s="2" t="n">
        <v>0.202</v>
      </c>
      <c r="E84" s="2" t="n">
        <v>0.129</v>
      </c>
      <c r="F84" s="2" t="n">
        <v>0.368</v>
      </c>
      <c r="G84" s="2" t="n">
        <f aca="false">(C84+F84)*100</f>
        <v>66.9</v>
      </c>
      <c r="H84" s="2" t="n">
        <f aca="false">(C84-F84)/(C84+F84)</f>
        <v>-0.100149476831091</v>
      </c>
      <c r="I84" s="2" t="n">
        <f aca="false">(E84-D84)/(D84+E84)</f>
        <v>-0.220543806646526</v>
      </c>
      <c r="J84" s="2" t="n">
        <f aca="false">(C84+D84)*100</f>
        <v>50.3</v>
      </c>
      <c r="K84" s="2" t="n">
        <f aca="false">(E84+F84)*100</f>
        <v>49.7</v>
      </c>
    </row>
    <row r="85" customFormat="false" ht="18.75" hidden="false" customHeight="false" outlineLevel="0" collapsed="false">
      <c r="B85" s="2" t="s">
        <v>21</v>
      </c>
      <c r="C85" s="2" t="n">
        <v>0.308</v>
      </c>
      <c r="D85" s="2" t="n">
        <v>0.214</v>
      </c>
      <c r="E85" s="2" t="n">
        <v>0.149</v>
      </c>
      <c r="F85" s="2" t="n">
        <v>0.328</v>
      </c>
      <c r="G85" s="2" t="n">
        <f aca="false">(C85+F85)*100</f>
        <v>63.6</v>
      </c>
      <c r="H85" s="2" t="n">
        <f aca="false">(C85-F85)/(C85+F85)</f>
        <v>-0.0314465408805032</v>
      </c>
      <c r="I85" s="2" t="n">
        <f aca="false">(E85-D85)/(D85+E85)</f>
        <v>-0.179063360881543</v>
      </c>
      <c r="J85" s="2" t="n">
        <f aca="false">(C85+D85)*100</f>
        <v>52.2</v>
      </c>
      <c r="K85" s="2" t="n">
        <f aca="false">(E85+F85)*100</f>
        <v>47.7</v>
      </c>
    </row>
    <row r="86" customFormat="false" ht="18.75" hidden="false" customHeight="false" outlineLevel="0" collapsed="false">
      <c r="B86" s="2" t="s">
        <v>22</v>
      </c>
      <c r="C86" s="2" t="n">
        <v>0.33</v>
      </c>
      <c r="D86" s="2" t="n">
        <v>0.182</v>
      </c>
      <c r="E86" s="2" t="n">
        <v>0.158</v>
      </c>
      <c r="F86" s="2" t="n">
        <v>0.33</v>
      </c>
      <c r="G86" s="2" t="n">
        <f aca="false">(C86+F86)*100</f>
        <v>66</v>
      </c>
      <c r="H86" s="2" t="n">
        <f aca="false">(C86-F86)/(C86+F86)</f>
        <v>0</v>
      </c>
      <c r="I86" s="2" t="n">
        <f aca="false">(E86-D86)/(D86+E86)</f>
        <v>-0.0705882352941176</v>
      </c>
      <c r="J86" s="2" t="n">
        <f aca="false">(C86+D86)*100</f>
        <v>51.2</v>
      </c>
      <c r="K86" s="2" t="n">
        <f aca="false">(E86+F86)*100</f>
        <v>48.8</v>
      </c>
    </row>
    <row r="87" customFormat="false" ht="18.75" hidden="false" customHeight="false" outlineLevel="0" collapsed="false">
      <c r="B87" s="2" t="s">
        <v>23</v>
      </c>
      <c r="C87" s="2" t="n">
        <v>0.303</v>
      </c>
      <c r="D87" s="2" t="n">
        <v>0.211</v>
      </c>
      <c r="E87" s="2" t="n">
        <v>0.145</v>
      </c>
      <c r="F87" s="2" t="n">
        <v>0.341</v>
      </c>
      <c r="G87" s="2" t="n">
        <f aca="false">(C87+F87)*100</f>
        <v>64.4</v>
      </c>
      <c r="H87" s="2" t="n">
        <f aca="false">(C87-F87)/(C87+F87)</f>
        <v>-0.0590062111801243</v>
      </c>
      <c r="I87" s="2" t="n">
        <f aca="false">(E87-D87)/(D87+E87)</f>
        <v>-0.185393258426966</v>
      </c>
      <c r="J87" s="2" t="n">
        <f aca="false">(C87+D87)*100</f>
        <v>51.4</v>
      </c>
      <c r="K87" s="2" t="n">
        <f aca="false">(E87+F87)*100</f>
        <v>48.6</v>
      </c>
    </row>
    <row r="88" customFormat="false" ht="18.75" hidden="false" customHeight="false" outlineLevel="0" collapsed="false">
      <c r="B88" s="2" t="s">
        <v>24</v>
      </c>
      <c r="C88" s="2" t="n">
        <v>0.307</v>
      </c>
      <c r="D88" s="2" t="n">
        <v>0.215</v>
      </c>
      <c r="E88" s="2" t="n">
        <v>0.121</v>
      </c>
      <c r="F88" s="2" t="n">
        <v>0.357</v>
      </c>
      <c r="G88" s="2" t="n">
        <f aca="false">(C88+F88)*100</f>
        <v>66.4</v>
      </c>
      <c r="H88" s="2" t="n">
        <f aca="false">(C88-F88)/(C88+F88)</f>
        <v>-0.0753012048192771</v>
      </c>
      <c r="I88" s="2" t="n">
        <f aca="false">(E88-D88)/(D88+E88)</f>
        <v>-0.279761904761905</v>
      </c>
      <c r="J88" s="2" t="n">
        <f aca="false">(C88+D88)*100</f>
        <v>52.2</v>
      </c>
      <c r="K88" s="2" t="n">
        <f aca="false">(E88+F88)*100</f>
        <v>47.8</v>
      </c>
    </row>
    <row r="89" customFormat="false" ht="18.75" hidden="false" customHeight="false" outlineLevel="0" collapsed="false">
      <c r="B89" s="2" t="s">
        <v>25</v>
      </c>
      <c r="C89" s="2" t="n">
        <v>0.354</v>
      </c>
      <c r="D89" s="2" t="n">
        <v>0.215</v>
      </c>
      <c r="E89" s="2" t="n">
        <v>0.153</v>
      </c>
      <c r="F89" s="2" t="n">
        <v>0.277</v>
      </c>
      <c r="G89" s="2" t="n">
        <f aca="false">(C89+F89)*100</f>
        <v>63.1</v>
      </c>
      <c r="H89" s="2" t="n">
        <f aca="false">(C89-F89)/(C89+F89)</f>
        <v>0.12202852614897</v>
      </c>
      <c r="I89" s="2" t="n">
        <f aca="false">(E89-D89)/(D89+E89)</f>
        <v>-0.168478260869565</v>
      </c>
      <c r="J89" s="2" t="n">
        <f aca="false">(C89+D89)*100</f>
        <v>56.9</v>
      </c>
      <c r="K89" s="2" t="n">
        <f aca="false">(E89+F89)*100</f>
        <v>43</v>
      </c>
    </row>
    <row r="90" customFormat="false" ht="18.75" hidden="false" customHeight="false" outlineLevel="0" collapsed="false">
      <c r="B90" s="2" t="s">
        <v>26</v>
      </c>
      <c r="C90" s="2" t="n">
        <v>0.344</v>
      </c>
      <c r="D90" s="2" t="n">
        <v>0.201</v>
      </c>
      <c r="E90" s="2" t="n">
        <v>0.156</v>
      </c>
      <c r="F90" s="2" t="n">
        <v>0.299</v>
      </c>
      <c r="G90" s="2" t="n">
        <f aca="false">(C90+F90)*100</f>
        <v>64.3</v>
      </c>
      <c r="H90" s="2" t="n">
        <f aca="false">(C90-F90)/(C90+F90)</f>
        <v>0.0699844479004665</v>
      </c>
      <c r="I90" s="2" t="n">
        <f aca="false">(E90-D90)/(D90+E90)</f>
        <v>-0.126050420168067</v>
      </c>
      <c r="J90" s="2" t="n">
        <f aca="false">(C90+D90)*100</f>
        <v>54.5</v>
      </c>
      <c r="K90" s="2" t="n">
        <f aca="false">(E90+F90)*100</f>
        <v>45.5</v>
      </c>
    </row>
    <row r="91" customFormat="false" ht="18.75" hidden="false" customHeight="false" outlineLevel="0" collapsed="false">
      <c r="B91" s="2" t="s">
        <v>27</v>
      </c>
      <c r="C91" s="2" t="n">
        <v>0.3124</v>
      </c>
      <c r="D91" s="2" t="n">
        <v>0.2048</v>
      </c>
      <c r="E91" s="2" t="n">
        <v>0.1543</v>
      </c>
      <c r="F91" s="2" t="n">
        <v>0.3293</v>
      </c>
      <c r="G91" s="2" t="n">
        <f aca="false">(C91+F91)*100</f>
        <v>64.17</v>
      </c>
      <c r="H91" s="2" t="n">
        <f aca="false">(C91-F91)/(C91+F91)</f>
        <v>-0.0263362942184821</v>
      </c>
      <c r="I91" s="2" t="n">
        <f aca="false">(E91-D91)/(D91+E91)</f>
        <v>-0.140629351155667</v>
      </c>
      <c r="J91" s="2" t="n">
        <f aca="false">(C91+D91)*100</f>
        <v>51.72</v>
      </c>
      <c r="K91" s="2" t="n">
        <f aca="false">(E91+F91)*100</f>
        <v>48.36</v>
      </c>
    </row>
    <row r="93" customFormat="false" ht="18.75" hidden="false" customHeight="false" outlineLevel="0" collapsed="false">
      <c r="A93" s="1" t="s">
        <v>32</v>
      </c>
    </row>
    <row r="94" customFormat="false" ht="18.75" hidden="false" customHeight="false" outlineLevel="0" collapsed="false">
      <c r="B94" s="2" t="s">
        <v>12</v>
      </c>
      <c r="C94" s="2" t="n">
        <v>0.281</v>
      </c>
      <c r="D94" s="2" t="n">
        <v>0.276</v>
      </c>
      <c r="E94" s="2" t="n">
        <v>0.124</v>
      </c>
      <c r="F94" s="2" t="n">
        <v>0.319</v>
      </c>
      <c r="G94" s="2" t="n">
        <f aca="false">(C94+F94)*100</f>
        <v>60</v>
      </c>
      <c r="H94" s="2" t="n">
        <f aca="false">(C94-F94)/(C94+F94)</f>
        <v>-0.0633333333333333</v>
      </c>
      <c r="I94" s="2" t="n">
        <f aca="false">(E94-D94)/(D94+E94)</f>
        <v>-0.38</v>
      </c>
      <c r="J94" s="2" t="n">
        <f aca="false">(C94+D94)*100</f>
        <v>55.7</v>
      </c>
      <c r="K94" s="2" t="n">
        <f aca="false">(E94+F94)*100</f>
        <v>44.3</v>
      </c>
    </row>
    <row r="95" customFormat="false" ht="18.75" hidden="false" customHeight="false" outlineLevel="0" collapsed="false">
      <c r="B95" s="2" t="s">
        <v>13</v>
      </c>
      <c r="C95" s="2" t="n">
        <v>0.314</v>
      </c>
      <c r="D95" s="2" t="n">
        <v>0.245</v>
      </c>
      <c r="E95" s="2" t="n">
        <v>0.075</v>
      </c>
      <c r="F95" s="2" t="n">
        <v>0.365</v>
      </c>
      <c r="G95" s="2" t="n">
        <f aca="false">(C95+F95)*100</f>
        <v>67.9</v>
      </c>
      <c r="H95" s="2" t="n">
        <f aca="false">(C95-F95)/(C95+F95)</f>
        <v>-0.0751104565537555</v>
      </c>
      <c r="I95" s="2" t="n">
        <f aca="false">(E95-D95)/(D95+E95)</f>
        <v>-0.53125</v>
      </c>
      <c r="J95" s="2" t="n">
        <f aca="false">(C95+D95)*100</f>
        <v>55.9</v>
      </c>
      <c r="K95" s="2" t="n">
        <f aca="false">(E95+F95)*100</f>
        <v>44</v>
      </c>
    </row>
    <row r="96" customFormat="false" ht="18.75" hidden="false" customHeight="false" outlineLevel="0" collapsed="false">
      <c r="B96" s="2" t="s">
        <v>14</v>
      </c>
      <c r="C96" s="2" t="n">
        <v>0.258</v>
      </c>
      <c r="D96" s="2" t="n">
        <v>0.239</v>
      </c>
      <c r="E96" s="2" t="n">
        <v>0.183</v>
      </c>
      <c r="F96" s="2" t="n">
        <v>0.326</v>
      </c>
      <c r="G96" s="2" t="n">
        <f aca="false">(C96+F96)*100</f>
        <v>58.4</v>
      </c>
      <c r="H96" s="2" t="n">
        <f aca="false">(C96-F96)/(C96+F96)</f>
        <v>-0.116438356164384</v>
      </c>
      <c r="I96" s="2" t="n">
        <f aca="false">(E96-D96)/(D96+E96)</f>
        <v>-0.132701421800948</v>
      </c>
      <c r="J96" s="2" t="n">
        <f aca="false">(C96+D96)*100</f>
        <v>49.7</v>
      </c>
      <c r="K96" s="2" t="n">
        <f aca="false">(E96+F96)*100</f>
        <v>50.9</v>
      </c>
    </row>
    <row r="97" customFormat="false" ht="18.75" hidden="false" customHeight="false" outlineLevel="0" collapsed="false">
      <c r="B97" s="2" t="s">
        <v>15</v>
      </c>
      <c r="C97" s="2" t="n">
        <v>0.316</v>
      </c>
      <c r="D97" s="2" t="n">
        <v>0.224</v>
      </c>
      <c r="E97" s="2" t="n">
        <v>0.168</v>
      </c>
      <c r="F97" s="2" t="n">
        <v>0.292</v>
      </c>
      <c r="G97" s="2" t="n">
        <f aca="false">(C97+F97)*100</f>
        <v>60.8</v>
      </c>
      <c r="H97" s="2" t="n">
        <f aca="false">(C97-F97)/(C97+F97)</f>
        <v>0.0394736842105264</v>
      </c>
      <c r="I97" s="2" t="n">
        <f aca="false">(E97-D97)/(D97+E97)</f>
        <v>-0.142857142857143</v>
      </c>
      <c r="J97" s="2" t="n">
        <f aca="false">(C97+D97)*100</f>
        <v>54</v>
      </c>
      <c r="K97" s="2" t="n">
        <f aca="false">(E97+F97)*100</f>
        <v>46</v>
      </c>
    </row>
    <row r="98" customFormat="false" ht="18.75" hidden="false" customHeight="false" outlineLevel="0" collapsed="false">
      <c r="B98" s="2" t="s">
        <v>16</v>
      </c>
      <c r="C98" s="2" t="n">
        <v>0.224</v>
      </c>
      <c r="D98" s="2" t="n">
        <v>0.264</v>
      </c>
      <c r="E98" s="2" t="n">
        <v>0.194</v>
      </c>
      <c r="F98" s="2" t="n">
        <v>0.318</v>
      </c>
      <c r="G98" s="2" t="n">
        <f aca="false">(C98+F98)*100</f>
        <v>54.2</v>
      </c>
      <c r="H98" s="2" t="n">
        <f aca="false">(C98-F98)/(C98+F98)</f>
        <v>-0.173431734317343</v>
      </c>
      <c r="I98" s="2" t="n">
        <f aca="false">(E98-D98)/(D98+E98)</f>
        <v>-0.152838427947598</v>
      </c>
      <c r="J98" s="2" t="n">
        <f aca="false">(C98+D98)*100</f>
        <v>48.8</v>
      </c>
      <c r="K98" s="2" t="n">
        <f aca="false">(E98+F98)*100</f>
        <v>51.2</v>
      </c>
    </row>
    <row r="99" customFormat="false" ht="18.75" hidden="false" customHeight="false" outlineLevel="0" collapsed="false">
      <c r="B99" s="2" t="s">
        <v>17</v>
      </c>
      <c r="C99" s="2" t="n">
        <v>0.272</v>
      </c>
      <c r="D99" s="2" t="n">
        <v>0.238</v>
      </c>
      <c r="E99" s="2" t="n">
        <v>0.159</v>
      </c>
      <c r="F99" s="2" t="n">
        <v>0.331</v>
      </c>
      <c r="G99" s="2" t="n">
        <f aca="false">(C99+F99)*100</f>
        <v>60.3</v>
      </c>
      <c r="H99" s="2" t="n">
        <f aca="false">(C99-F99)/(C99+F99)</f>
        <v>-0.0978441127694859</v>
      </c>
      <c r="I99" s="2" t="n">
        <f aca="false">(E99-D99)/(D99+E99)</f>
        <v>-0.198992443324937</v>
      </c>
      <c r="J99" s="2" t="n">
        <f aca="false">(C99+D99)*100</f>
        <v>51</v>
      </c>
      <c r="K99" s="2" t="n">
        <f aca="false">(E99+F99)*100</f>
        <v>49</v>
      </c>
    </row>
    <row r="100" customFormat="false" ht="18.75" hidden="false" customHeight="false" outlineLevel="0" collapsed="false">
      <c r="B100" s="2" t="s">
        <v>18</v>
      </c>
      <c r="C100" s="2" t="n">
        <v>0.279</v>
      </c>
      <c r="D100" s="2" t="n">
        <v>0.223</v>
      </c>
      <c r="E100" s="2" t="n">
        <v>0.168</v>
      </c>
      <c r="F100" s="2" t="n">
        <v>0.33</v>
      </c>
      <c r="G100" s="2" t="n">
        <f aca="false">(C100+F100)*100</f>
        <v>60.9</v>
      </c>
      <c r="H100" s="2" t="n">
        <f aca="false">(C100-F100)/(C100+F100)</f>
        <v>-0.083743842364532</v>
      </c>
      <c r="I100" s="2" t="n">
        <f aca="false">(E100-D100)/(D100+E100)</f>
        <v>-0.140664961636829</v>
      </c>
      <c r="J100" s="2" t="n">
        <f aca="false">(C100+D100)*100</f>
        <v>50.2</v>
      </c>
      <c r="K100" s="2" t="n">
        <f aca="false">(E100+F100)*100</f>
        <v>49.8</v>
      </c>
    </row>
    <row r="101" customFormat="false" ht="18.75" hidden="false" customHeight="false" outlineLevel="0" collapsed="false">
      <c r="B101" s="2" t="s">
        <v>19</v>
      </c>
      <c r="C101" s="2" t="n">
        <v>0.316</v>
      </c>
      <c r="D101" s="2" t="n">
        <v>0.217</v>
      </c>
      <c r="E101" s="2" t="n">
        <v>0.132</v>
      </c>
      <c r="F101" s="2" t="n">
        <v>0.334</v>
      </c>
      <c r="G101" s="2" t="n">
        <f aca="false">(C101+F101)*100</f>
        <v>65</v>
      </c>
      <c r="H101" s="2" t="n">
        <f aca="false">(C101-F101)/(C101+F101)</f>
        <v>-0.0276923076923077</v>
      </c>
      <c r="I101" s="2" t="n">
        <f aca="false">(E101-D101)/(D101+E101)</f>
        <v>-0.243553008595989</v>
      </c>
      <c r="J101" s="2" t="n">
        <f aca="false">(C101+D101)*100</f>
        <v>53.3</v>
      </c>
      <c r="K101" s="2" t="n">
        <f aca="false">(E101+F101)*100</f>
        <v>46.6</v>
      </c>
    </row>
    <row r="102" customFormat="false" ht="18.75" hidden="false" customHeight="false" outlineLevel="0" collapsed="false">
      <c r="B102" s="2" t="s">
        <v>20</v>
      </c>
      <c r="C102" s="2" t="n">
        <v>0.265</v>
      </c>
      <c r="D102" s="2" t="n">
        <v>0.231</v>
      </c>
      <c r="E102" s="2" t="n">
        <v>0.165</v>
      </c>
      <c r="F102" s="2" t="n">
        <v>0.339</v>
      </c>
      <c r="G102" s="2" t="n">
        <f aca="false">(C102+F102)*100</f>
        <v>60.4</v>
      </c>
      <c r="H102" s="2" t="n">
        <f aca="false">(C102-F102)/(C102+F102)</f>
        <v>-0.122516556291391</v>
      </c>
      <c r="I102" s="2" t="n">
        <f aca="false">(E102-D102)/(D102+E102)</f>
        <v>-0.166666666666667</v>
      </c>
      <c r="J102" s="2" t="n">
        <f aca="false">(C102+D102)*100</f>
        <v>49.6</v>
      </c>
      <c r="K102" s="2" t="n">
        <f aca="false">(E102+F102)*100</f>
        <v>50.4</v>
      </c>
    </row>
    <row r="103" customFormat="false" ht="18.75" hidden="false" customHeight="false" outlineLevel="0" collapsed="false">
      <c r="B103" s="2" t="s">
        <v>21</v>
      </c>
      <c r="C103" s="2" t="n">
        <v>0.302</v>
      </c>
      <c r="D103" s="2" t="n">
        <v>0.232</v>
      </c>
      <c r="E103" s="2" t="n">
        <v>0.136</v>
      </c>
      <c r="F103" s="2" t="n">
        <v>0.33</v>
      </c>
      <c r="G103" s="2" t="n">
        <f aca="false">(C103+F103)*100</f>
        <v>63.2</v>
      </c>
      <c r="H103" s="2" t="n">
        <f aca="false">(C103-F103)/(C103+F103)</f>
        <v>-0.0443037974683545</v>
      </c>
      <c r="I103" s="2" t="n">
        <f aca="false">(E103-D103)/(D103+E103)</f>
        <v>-0.260869565217391</v>
      </c>
      <c r="J103" s="2" t="n">
        <f aca="false">(C103+D103)*100</f>
        <v>53.4</v>
      </c>
      <c r="K103" s="2" t="n">
        <f aca="false">(E103+F103)*100</f>
        <v>46.6</v>
      </c>
    </row>
    <row r="104" customFormat="false" ht="18.75" hidden="false" customHeight="false" outlineLevel="0" collapsed="false">
      <c r="B104" s="2" t="s">
        <v>22</v>
      </c>
      <c r="C104" s="2" t="n">
        <v>0.279</v>
      </c>
      <c r="D104" s="2" t="n">
        <v>0.207</v>
      </c>
      <c r="E104" s="2" t="n">
        <v>0.15</v>
      </c>
      <c r="F104" s="2" t="n">
        <v>0.364</v>
      </c>
      <c r="G104" s="2" t="n">
        <f aca="false">(C104+F104)*100</f>
        <v>64.3</v>
      </c>
      <c r="H104" s="2" t="n">
        <f aca="false">(C104-F104)/(C104+F104)</f>
        <v>-0.132192846034215</v>
      </c>
      <c r="I104" s="2" t="n">
        <f aca="false">(E104-D104)/(D104+E104)</f>
        <v>-0.159663865546218</v>
      </c>
      <c r="J104" s="2" t="n">
        <f aca="false">(C104+D104)*100</f>
        <v>48.6</v>
      </c>
      <c r="K104" s="2" t="n">
        <f aca="false">(E104+F104)*100</f>
        <v>51.4</v>
      </c>
    </row>
    <row r="105" customFormat="false" ht="18.75" hidden="false" customHeight="false" outlineLevel="0" collapsed="false">
      <c r="B105" s="2" t="s">
        <v>23</v>
      </c>
      <c r="C105" s="2" t="n">
        <v>0.282</v>
      </c>
      <c r="D105" s="2" t="n">
        <v>0.236</v>
      </c>
      <c r="E105" s="2" t="n">
        <v>0.15</v>
      </c>
      <c r="F105" s="2" t="n">
        <v>0.333</v>
      </c>
      <c r="G105" s="2" t="n">
        <f aca="false">(C105+F105)*100</f>
        <v>61.5</v>
      </c>
      <c r="H105" s="2" t="n">
        <f aca="false">(C105-F105)/(C105+F105)</f>
        <v>-0.0829268292682928</v>
      </c>
      <c r="I105" s="2" t="n">
        <f aca="false">(E105-D105)/(D105+E105)</f>
        <v>-0.22279792746114</v>
      </c>
      <c r="J105" s="2" t="n">
        <f aca="false">(C105+D105)*100</f>
        <v>51.8</v>
      </c>
      <c r="K105" s="2" t="n">
        <f aca="false">(E105+F105)*100</f>
        <v>48.3</v>
      </c>
    </row>
    <row r="106" customFormat="false" ht="18.75" hidden="false" customHeight="false" outlineLevel="0" collapsed="false">
      <c r="B106" s="2" t="s">
        <v>24</v>
      </c>
      <c r="C106" s="2" t="n">
        <v>0.278</v>
      </c>
      <c r="D106" s="2" t="n">
        <v>0.278</v>
      </c>
      <c r="E106" s="2" t="n">
        <v>0.098</v>
      </c>
      <c r="F106" s="2" t="n">
        <v>0.346</v>
      </c>
      <c r="G106" s="2" t="n">
        <f aca="false">(C106+F106)*100</f>
        <v>62.4</v>
      </c>
      <c r="H106" s="2" t="n">
        <f aca="false">(C106-F106)/(C106+F106)</f>
        <v>-0.108974358974359</v>
      </c>
      <c r="I106" s="2" t="n">
        <f aca="false">(E106-D106)/(D106+E106)</f>
        <v>-0.478723404255319</v>
      </c>
      <c r="J106" s="2" t="n">
        <f aca="false">(C106+D106)*100</f>
        <v>55.6</v>
      </c>
      <c r="K106" s="2" t="n">
        <f aca="false">(E106+F106)*100</f>
        <v>44.4</v>
      </c>
    </row>
    <row r="107" customFormat="false" ht="18.75" hidden="false" customHeight="false" outlineLevel="0" collapsed="false">
      <c r="B107" s="2" t="s">
        <v>25</v>
      </c>
      <c r="C107" s="2" t="n">
        <v>0.35</v>
      </c>
      <c r="D107" s="2" t="n">
        <v>0.217</v>
      </c>
      <c r="E107" s="2" t="n">
        <v>0.187</v>
      </c>
      <c r="F107" s="2" t="n">
        <v>0.246</v>
      </c>
      <c r="G107" s="2" t="n">
        <f aca="false">(C107+F107)*100</f>
        <v>59.6</v>
      </c>
      <c r="H107" s="2" t="n">
        <f aca="false">(C107-F107)/(C107+F107)</f>
        <v>0.174496644295302</v>
      </c>
      <c r="I107" s="2" t="n">
        <f aca="false">(E107-D107)/(D107+E107)</f>
        <v>-0.0742574257425743</v>
      </c>
      <c r="J107" s="2" t="n">
        <f aca="false">(C107+D107)*100</f>
        <v>56.7</v>
      </c>
      <c r="K107" s="2" t="n">
        <f aca="false">(E107+F107)*100</f>
        <v>43.3</v>
      </c>
    </row>
    <row r="108" customFormat="false" ht="18.75" hidden="false" customHeight="false" outlineLevel="0" collapsed="false">
      <c r="B108" s="2" t="s">
        <v>26</v>
      </c>
      <c r="C108" s="2" t="n">
        <v>0.369</v>
      </c>
      <c r="D108" s="2" t="n">
        <v>0.195</v>
      </c>
      <c r="E108" s="2" t="n">
        <v>0.155</v>
      </c>
      <c r="F108" s="2" t="n">
        <v>0.28</v>
      </c>
      <c r="G108" s="2" t="n">
        <f aca="false">(C108+F108)*100</f>
        <v>64.9</v>
      </c>
      <c r="H108" s="2" t="n">
        <f aca="false">(C108-F108)/(C108+F108)</f>
        <v>0.13713405238829</v>
      </c>
      <c r="I108" s="2" t="n">
        <f aca="false">(E108-D108)/(D108+E108)</f>
        <v>-0.114285714285714</v>
      </c>
      <c r="J108" s="2" t="n">
        <f aca="false">(C108+D108)*100</f>
        <v>56.4</v>
      </c>
      <c r="K108" s="2" t="n">
        <f aca="false">(E108+F108)*100</f>
        <v>43.5</v>
      </c>
    </row>
    <row r="109" customFormat="false" ht="18.75" hidden="false" customHeight="false" outlineLevel="0" collapsed="false">
      <c r="B109" s="2" t="s">
        <v>27</v>
      </c>
      <c r="C109" s="2" t="n">
        <v>0.2987</v>
      </c>
      <c r="D109" s="2" t="n">
        <v>0.2258</v>
      </c>
      <c r="E109" s="2" t="n">
        <v>0.1583</v>
      </c>
      <c r="F109" s="2" t="n">
        <v>0.318</v>
      </c>
      <c r="G109" s="2" t="n">
        <f aca="false">(C109+F109)*100</f>
        <v>61.67</v>
      </c>
      <c r="H109" s="2" t="n">
        <f aca="false">(C109-F109)/(C109+F109)</f>
        <v>-0.0312956056429382</v>
      </c>
      <c r="I109" s="2" t="n">
        <f aca="false">(E109-D109)/(D109+E109)</f>
        <v>-0.175735485550638</v>
      </c>
      <c r="J109" s="2" t="n">
        <f aca="false">(C109+D109)*100</f>
        <v>52.45</v>
      </c>
      <c r="K109" s="2" t="n">
        <f aca="false">(E109+F109)*100</f>
        <v>47.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18T02:03:56Z</dcterms:created>
  <dc:creator>番茄花园</dc:creator>
  <dc:description/>
  <dc:language>en-US</dc:language>
  <cp:lastModifiedBy>system</cp:lastModifiedBy>
  <dcterms:modified xsi:type="dcterms:W3CDTF">2008-12-17T14:40:35Z</dcterms:modified>
  <cp:revision>0</cp:revision>
  <dc:subject/>
  <dc:title/>
</cp:coreProperties>
</file>